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e20f72a1e59f1f0/2024.1/Aluno Pós Graduação/Gabi/PLos One/"/>
    </mc:Choice>
  </mc:AlternateContent>
  <xr:revisionPtr revIDLastSave="1" documentId="8_{17E11D29-07A2-499A-AC6D-5652BD5FB8DE}" xr6:coauthVersionLast="36" xr6:coauthVersionMax="36" xr10:uidLastSave="{22E12900-FE7A-4E65-AEF1-C25C3766A748}"/>
  <bookViews>
    <workbookView xWindow="0" yWindow="0" windowWidth="20490" windowHeight="7545" activeTab="1" xr2:uid="{00000000-000D-0000-FFFF-FFFF00000000}"/>
  </bookViews>
  <sheets>
    <sheet name="Curva pNPP" sheetId="2" r:id="rId1"/>
    <sheet name="PH no bicarbonato" sheetId="7" r:id="rId2"/>
    <sheet name="Comercial enzyme " sheetId="9" r:id="rId3"/>
    <sheet name="Temperature" sheetId="11" r:id="rId4"/>
    <sheet name="Comercial enzyme activity" sheetId="12" r:id="rId5"/>
    <sheet name="Ions" sheetId="16" r:id="rId6"/>
    <sheet name="Aspergillus terreus enzyme " sheetId="17" r:id="rId7"/>
  </sheets>
  <calcPr calcId="179021"/>
</workbook>
</file>

<file path=xl/calcChain.xml><?xml version="1.0" encoding="utf-8"?>
<calcChain xmlns="http://schemas.openxmlformats.org/spreadsheetml/2006/main">
  <c r="R26" i="12" l="1"/>
  <c r="V23" i="11"/>
  <c r="V17" i="11"/>
  <c r="V19" i="11"/>
  <c r="V20" i="11"/>
  <c r="V21" i="11"/>
  <c r="V22" i="11"/>
  <c r="V15" i="11"/>
  <c r="U23" i="11"/>
  <c r="V12" i="11"/>
  <c r="U12" i="11"/>
  <c r="T12" i="11"/>
  <c r="S12" i="11"/>
  <c r="R12" i="11"/>
  <c r="Q12" i="11"/>
  <c r="P12" i="11"/>
  <c r="N23" i="17"/>
  <c r="O23" i="17" s="1"/>
  <c r="P23" i="17" s="1"/>
  <c r="Q23" i="17" s="1"/>
  <c r="O22" i="17"/>
  <c r="P22" i="17" s="1"/>
  <c r="Q22" i="17" s="1"/>
  <c r="Q21" i="17"/>
  <c r="O20" i="17"/>
  <c r="P20" i="17" s="1"/>
  <c r="Q20" i="17" s="1"/>
  <c r="Q19" i="17"/>
  <c r="O18" i="17"/>
  <c r="P18" i="17" s="1"/>
  <c r="Q18" i="17" s="1"/>
  <c r="O17" i="17"/>
  <c r="P17" i="17" s="1"/>
  <c r="Q17" i="17" s="1"/>
  <c r="P16" i="17"/>
  <c r="Q16" i="17" s="1"/>
  <c r="O16" i="17"/>
  <c r="O15" i="17"/>
  <c r="P15" i="17" s="1"/>
  <c r="Q15" i="17" s="1"/>
  <c r="O63" i="16"/>
  <c r="O64" i="16"/>
  <c r="O65" i="16"/>
  <c r="O66" i="16"/>
  <c r="O67" i="16"/>
  <c r="O68" i="16"/>
  <c r="O69" i="16"/>
  <c r="O62" i="16"/>
  <c r="P62" i="16" s="1"/>
  <c r="N70" i="16"/>
  <c r="O70" i="16" s="1"/>
  <c r="O25" i="12"/>
  <c r="P25" i="12" s="1"/>
  <c r="Q25" i="12" s="1"/>
  <c r="R25" i="12" s="1"/>
  <c r="P24" i="12"/>
  <c r="Q24" i="12" s="1"/>
  <c r="R24" i="12" s="1"/>
  <c r="P23" i="12"/>
  <c r="Q23" i="12" s="1"/>
  <c r="R23" i="12" s="1"/>
  <c r="P22" i="12"/>
  <c r="Q22" i="12" s="1"/>
  <c r="R22" i="12" s="1"/>
  <c r="P21" i="12"/>
  <c r="Q21" i="12" s="1"/>
  <c r="R21" i="12" s="1"/>
  <c r="P20" i="12"/>
  <c r="Q20" i="12" s="1"/>
  <c r="R20" i="12" s="1"/>
  <c r="P19" i="12"/>
  <c r="Q19" i="12" s="1"/>
  <c r="R19" i="12" s="1"/>
  <c r="Q18" i="12"/>
  <c r="R18" i="12" s="1"/>
  <c r="P18" i="12"/>
  <c r="P17" i="12"/>
  <c r="Q17" i="12" s="1"/>
  <c r="R17" i="12" s="1"/>
  <c r="S52" i="16" l="1"/>
  <c r="T52" i="16" s="1"/>
  <c r="S53" i="16"/>
  <c r="T53" i="16" s="1"/>
  <c r="S54" i="16"/>
  <c r="T54" i="16" s="1"/>
  <c r="S55" i="16"/>
  <c r="T55" i="16" s="1"/>
  <c r="S56" i="16"/>
  <c r="T56" i="16" s="1"/>
  <c r="S57" i="16"/>
  <c r="T57" i="16" s="1"/>
  <c r="S58" i="16"/>
  <c r="T58" i="16" s="1"/>
  <c r="S51" i="16"/>
  <c r="T51" i="16"/>
  <c r="R59" i="16"/>
  <c r="S59" i="16" s="1"/>
  <c r="T59" i="16" s="1"/>
  <c r="P56" i="16"/>
  <c r="P58" i="16"/>
  <c r="O52" i="16"/>
  <c r="P52" i="16" s="1"/>
  <c r="O53" i="16"/>
  <c r="P53" i="16" s="1"/>
  <c r="O54" i="16"/>
  <c r="P54" i="16" s="1"/>
  <c r="O55" i="16"/>
  <c r="P55" i="16" s="1"/>
  <c r="O56" i="16"/>
  <c r="O57" i="16"/>
  <c r="P57" i="16" s="1"/>
  <c r="O58" i="16"/>
  <c r="O51" i="16"/>
  <c r="P51" i="16" s="1"/>
  <c r="N59" i="16"/>
  <c r="O59" i="16" s="1"/>
  <c r="P59" i="16" s="1"/>
  <c r="O16" i="11"/>
  <c r="P16" i="11" s="1"/>
  <c r="O17" i="11"/>
  <c r="P17" i="11" s="1"/>
  <c r="O18" i="11"/>
  <c r="P18" i="11" s="1"/>
  <c r="O19" i="11"/>
  <c r="P19" i="11" s="1"/>
  <c r="O20" i="11"/>
  <c r="P20" i="11" s="1"/>
  <c r="O21" i="11"/>
  <c r="P21" i="11" s="1"/>
  <c r="O22" i="11"/>
  <c r="P22" i="11" s="1"/>
  <c r="O15" i="11"/>
  <c r="P15" i="11" s="1"/>
  <c r="N23" i="11"/>
  <c r="O23" i="11" s="1"/>
  <c r="O40" i="11"/>
  <c r="P40" i="11" s="1"/>
  <c r="O41" i="11"/>
  <c r="P41" i="11" s="1"/>
  <c r="O42" i="11"/>
  <c r="P42" i="11" s="1"/>
  <c r="O43" i="11"/>
  <c r="P43" i="11" s="1"/>
  <c r="O44" i="11"/>
  <c r="P44" i="11" s="1"/>
  <c r="O45" i="11"/>
  <c r="P45" i="11" s="1"/>
  <c r="O46" i="11"/>
  <c r="P46" i="11" s="1"/>
  <c r="O39" i="11"/>
  <c r="P39" i="11" s="1"/>
  <c r="N47" i="11"/>
  <c r="O47" i="11" s="1"/>
  <c r="O64" i="11"/>
  <c r="P64" i="11" s="1"/>
  <c r="O65" i="11"/>
  <c r="P65" i="11" s="1"/>
  <c r="O66" i="11"/>
  <c r="P66" i="11" s="1"/>
  <c r="O67" i="11"/>
  <c r="O68" i="11"/>
  <c r="O69" i="11"/>
  <c r="P69" i="11" s="1"/>
  <c r="O70" i="11"/>
  <c r="O63" i="11"/>
  <c r="P63" i="11" s="1"/>
  <c r="P71" i="11" s="1"/>
  <c r="N71" i="11"/>
  <c r="O71" i="11" s="1"/>
  <c r="O88" i="11"/>
  <c r="P88" i="11" s="1"/>
  <c r="O89" i="11"/>
  <c r="P89" i="11" s="1"/>
  <c r="O90" i="11"/>
  <c r="P90" i="11" s="1"/>
  <c r="O91" i="11"/>
  <c r="P91" i="11" s="1"/>
  <c r="O92" i="11"/>
  <c r="P92" i="11" s="1"/>
  <c r="O93" i="11"/>
  <c r="P93" i="11" s="1"/>
  <c r="O94" i="11"/>
  <c r="P94" i="11" s="1"/>
  <c r="O87" i="11"/>
  <c r="P87" i="11" s="1"/>
  <c r="N95" i="11"/>
  <c r="O95" i="11" s="1"/>
  <c r="P112" i="11"/>
  <c r="Q112" i="11" s="1"/>
  <c r="P113" i="11"/>
  <c r="Q113" i="11" s="1"/>
  <c r="P114" i="11"/>
  <c r="Q114" i="11" s="1"/>
  <c r="P115" i="11"/>
  <c r="Q115" i="11" s="1"/>
  <c r="P116" i="11"/>
  <c r="Q116" i="11" s="1"/>
  <c r="P117" i="11"/>
  <c r="Q117" i="11" s="1"/>
  <c r="P118" i="11"/>
  <c r="Q118" i="11" s="1"/>
  <c r="P111" i="11"/>
  <c r="Q111" i="11" s="1"/>
  <c r="O119" i="11"/>
  <c r="P119" i="11" s="1"/>
  <c r="O136" i="11"/>
  <c r="P136" i="11" s="1"/>
  <c r="O137" i="11"/>
  <c r="P137" i="11" s="1"/>
  <c r="O138" i="11"/>
  <c r="P138" i="11" s="1"/>
  <c r="O139" i="11"/>
  <c r="P139" i="11" s="1"/>
  <c r="O140" i="11"/>
  <c r="P140" i="11" s="1"/>
  <c r="O141" i="11"/>
  <c r="P141" i="11" s="1"/>
  <c r="O142" i="11"/>
  <c r="P142" i="11" s="1"/>
  <c r="O135" i="11"/>
  <c r="P135" i="11" s="1"/>
  <c r="N143" i="11"/>
  <c r="O143" i="11" s="1"/>
  <c r="O183" i="11"/>
  <c r="O184" i="11"/>
  <c r="P184" i="11" s="1"/>
  <c r="O185" i="11"/>
  <c r="P185" i="11" s="1"/>
  <c r="O186" i="11"/>
  <c r="P186" i="11" s="1"/>
  <c r="O187" i="11"/>
  <c r="P187" i="11" s="1"/>
  <c r="O188" i="11"/>
  <c r="P188" i="11" s="1"/>
  <c r="O189" i="11"/>
  <c r="P189" i="11" s="1"/>
  <c r="O182" i="11"/>
  <c r="P182" i="11" s="1"/>
  <c r="P190" i="11" s="1"/>
  <c r="N190" i="11"/>
  <c r="O190" i="11" s="1"/>
  <c r="P159" i="11"/>
  <c r="Q159" i="11" s="1"/>
  <c r="P160" i="11"/>
  <c r="Q160" i="11" s="1"/>
  <c r="P161" i="11"/>
  <c r="Q161" i="11" s="1"/>
  <c r="P162" i="11"/>
  <c r="Q162" i="11" s="1"/>
  <c r="P163" i="11"/>
  <c r="Q163" i="11" s="1"/>
  <c r="P164" i="11"/>
  <c r="Q164" i="11" s="1"/>
  <c r="P165" i="11"/>
  <c r="Q165" i="11" s="1"/>
  <c r="P158" i="11"/>
  <c r="Q158" i="11" s="1"/>
  <c r="O166" i="11"/>
  <c r="P166" i="11" s="1"/>
  <c r="I60" i="16"/>
  <c r="H60" i="16"/>
  <c r="G60" i="16"/>
  <c r="F60" i="16"/>
  <c r="E60" i="16"/>
  <c r="D60" i="16"/>
  <c r="C60" i="16"/>
  <c r="B60" i="16"/>
  <c r="I48" i="16"/>
  <c r="H48" i="16"/>
  <c r="G48" i="16"/>
  <c r="F48" i="16"/>
  <c r="E48" i="16"/>
  <c r="D48" i="16"/>
  <c r="C48" i="16"/>
  <c r="B48" i="16"/>
  <c r="G168" i="11"/>
  <c r="G156" i="11"/>
  <c r="F156" i="11"/>
  <c r="H192" i="11"/>
  <c r="G192" i="11"/>
  <c r="F192" i="11"/>
  <c r="E192" i="11"/>
  <c r="D192" i="11"/>
  <c r="C192" i="11"/>
  <c r="B192" i="11"/>
  <c r="H180" i="11"/>
  <c r="G180" i="11"/>
  <c r="F180" i="11"/>
  <c r="E180" i="11"/>
  <c r="D180" i="11"/>
  <c r="C180" i="11"/>
  <c r="B180" i="11"/>
  <c r="H168" i="11"/>
  <c r="F168" i="11"/>
  <c r="E168" i="11"/>
  <c r="D168" i="11"/>
  <c r="C168" i="11"/>
  <c r="B168" i="11"/>
  <c r="H156" i="11"/>
  <c r="E156" i="11"/>
  <c r="D156" i="11"/>
  <c r="C156" i="11"/>
  <c r="B156" i="11"/>
  <c r="K24" i="17"/>
  <c r="J24" i="17"/>
  <c r="I24" i="17"/>
  <c r="K12" i="17"/>
  <c r="J12" i="17"/>
  <c r="I12" i="17"/>
  <c r="H24" i="17"/>
  <c r="G24" i="17"/>
  <c r="F24" i="17"/>
  <c r="E24" i="17"/>
  <c r="D24" i="17"/>
  <c r="C24" i="17"/>
  <c r="B24" i="17"/>
  <c r="H12" i="17"/>
  <c r="G12" i="17"/>
  <c r="F12" i="17"/>
  <c r="E12" i="17"/>
  <c r="D12" i="17"/>
  <c r="C12" i="17"/>
  <c r="B12" i="17"/>
  <c r="N36" i="16"/>
  <c r="M36" i="16"/>
  <c r="L36" i="16"/>
  <c r="K36" i="16"/>
  <c r="J36" i="16"/>
  <c r="F36" i="16"/>
  <c r="E36" i="16"/>
  <c r="D36" i="16"/>
  <c r="C36" i="16"/>
  <c r="B36" i="16"/>
  <c r="L24" i="16"/>
  <c r="K24" i="16"/>
  <c r="J24" i="16"/>
  <c r="I24" i="16"/>
  <c r="H24" i="16"/>
  <c r="G24" i="16"/>
  <c r="F24" i="16"/>
  <c r="E24" i="16"/>
  <c r="D24" i="16"/>
  <c r="C24" i="16"/>
  <c r="B24" i="16"/>
  <c r="L12" i="16"/>
  <c r="K12" i="16"/>
  <c r="J12" i="16"/>
  <c r="I12" i="16"/>
  <c r="H12" i="16"/>
  <c r="G12" i="16"/>
  <c r="F12" i="16"/>
  <c r="E12" i="16"/>
  <c r="D12" i="16"/>
  <c r="C12" i="16"/>
  <c r="B12" i="16"/>
  <c r="H144" i="11"/>
  <c r="G144" i="11"/>
  <c r="F144" i="11"/>
  <c r="E144" i="11"/>
  <c r="D144" i="11"/>
  <c r="C144" i="11"/>
  <c r="B144" i="11"/>
  <c r="H132" i="11"/>
  <c r="G132" i="11"/>
  <c r="F132" i="11"/>
  <c r="E132" i="11"/>
  <c r="D132" i="11"/>
  <c r="C132" i="11"/>
  <c r="B132" i="11"/>
  <c r="H120" i="11"/>
  <c r="G120" i="11"/>
  <c r="F120" i="11"/>
  <c r="E120" i="11"/>
  <c r="D120" i="11"/>
  <c r="C120" i="11"/>
  <c r="B120" i="11"/>
  <c r="H108" i="11"/>
  <c r="G108" i="11"/>
  <c r="F108" i="11"/>
  <c r="E108" i="11"/>
  <c r="D108" i="11"/>
  <c r="C108" i="11"/>
  <c r="B108" i="11"/>
  <c r="H96" i="11"/>
  <c r="G96" i="11"/>
  <c r="F96" i="11"/>
  <c r="E96" i="11"/>
  <c r="D96" i="11"/>
  <c r="C96" i="11"/>
  <c r="B96" i="11"/>
  <c r="H84" i="11"/>
  <c r="G84" i="11"/>
  <c r="F84" i="11"/>
  <c r="E84" i="11"/>
  <c r="D84" i="11"/>
  <c r="C84" i="11"/>
  <c r="B84" i="11"/>
  <c r="H72" i="11"/>
  <c r="G72" i="11"/>
  <c r="F72" i="11"/>
  <c r="E72" i="11"/>
  <c r="D72" i="11"/>
  <c r="C72" i="11"/>
  <c r="B72" i="11"/>
  <c r="H60" i="11"/>
  <c r="G60" i="11"/>
  <c r="F60" i="11"/>
  <c r="E60" i="11"/>
  <c r="D60" i="11"/>
  <c r="C60" i="11"/>
  <c r="B60" i="11"/>
  <c r="H48" i="11"/>
  <c r="G48" i="11"/>
  <c r="F48" i="11"/>
  <c r="E48" i="11"/>
  <c r="D48" i="11"/>
  <c r="C48" i="11"/>
  <c r="B48" i="11"/>
  <c r="H36" i="11"/>
  <c r="G36" i="11"/>
  <c r="F36" i="11"/>
  <c r="E36" i="11"/>
  <c r="D36" i="11"/>
  <c r="C36" i="11"/>
  <c r="B36" i="11"/>
  <c r="H24" i="11"/>
  <c r="G24" i="11"/>
  <c r="F24" i="11"/>
  <c r="E24" i="11"/>
  <c r="D24" i="11"/>
  <c r="C24" i="11"/>
  <c r="B24" i="11"/>
  <c r="M25" i="12"/>
  <c r="L25" i="12"/>
  <c r="K25" i="12"/>
  <c r="J25" i="12"/>
  <c r="I25" i="12"/>
  <c r="H25" i="12"/>
  <c r="G25" i="12"/>
  <c r="F25" i="12"/>
  <c r="E25" i="12"/>
  <c r="D25" i="12"/>
  <c r="C25" i="12"/>
  <c r="L25" i="9"/>
  <c r="K25" i="9"/>
  <c r="J25" i="9"/>
  <c r="I25" i="9"/>
  <c r="H25" i="9"/>
  <c r="G25" i="9"/>
  <c r="F25" i="9"/>
  <c r="P24" i="7"/>
  <c r="N24" i="7"/>
  <c r="M24" i="7"/>
  <c r="L24" i="7"/>
  <c r="K24" i="7"/>
  <c r="J24" i="7"/>
  <c r="I24" i="7"/>
  <c r="H24" i="7"/>
  <c r="G24" i="7"/>
  <c r="F24" i="7"/>
  <c r="M13" i="12"/>
  <c r="L13" i="12"/>
  <c r="K13" i="12"/>
  <c r="J13" i="12"/>
  <c r="I13" i="12"/>
  <c r="H13" i="12"/>
  <c r="G13" i="12"/>
  <c r="F13" i="12"/>
  <c r="E13" i="12"/>
  <c r="D13" i="12"/>
  <c r="C13" i="12"/>
  <c r="H12" i="11"/>
  <c r="G12" i="11"/>
  <c r="F12" i="11"/>
  <c r="E12" i="11"/>
  <c r="D12" i="11"/>
  <c r="C12" i="11"/>
  <c r="B12" i="11"/>
  <c r="I13" i="9"/>
  <c r="H13" i="9"/>
  <c r="G13" i="9"/>
  <c r="F13" i="9"/>
  <c r="E13" i="9"/>
  <c r="D13" i="9"/>
  <c r="C13" i="9"/>
  <c r="M12" i="7"/>
  <c r="K12" i="7"/>
  <c r="J12" i="7"/>
  <c r="I12" i="7"/>
  <c r="H12" i="7"/>
  <c r="G12" i="7"/>
  <c r="F12" i="7"/>
  <c r="E12" i="7"/>
  <c r="D12" i="7"/>
  <c r="C12" i="7"/>
  <c r="P143" i="11" l="1"/>
  <c r="P47" i="11"/>
  <c r="P23" i="11"/>
  <c r="Q119" i="11"/>
  <c r="Q166" i="11"/>
  <c r="P95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_000</author>
  </authors>
  <commentList>
    <comment ref="C3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D3" authorId="0" shapeId="0" xr:uid="{00000000-0006-0000-0200-00000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E3" authorId="0" shapeId="0" xr:uid="{00000000-0006-0000-0200-00000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F3" authorId="0" shapeId="0" xr:uid="{00000000-0006-0000-0200-000004000000}">
      <text>
        <r>
          <rPr>
            <b/>
            <sz val="9"/>
            <color indexed="81"/>
            <rFont val="Tahoma"/>
            <charset val="1"/>
          </rPr>
          <t>gabri_000:
Lipase diluída no Tris pH 8</t>
        </r>
      </text>
    </comment>
    <comment ref="G3" authorId="0" shapeId="0" xr:uid="{00000000-0006-0000-0200-00000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emulsão</t>
        </r>
      </text>
    </comment>
    <comment ref="H3" authorId="0" shapeId="0" xr:uid="{00000000-0006-0000-0200-00000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diluída no tampão bicarbonato de sódio 0,05M ph 9,0</t>
        </r>
      </text>
    </comment>
    <comment ref="J3" authorId="0" shapeId="0" xr:uid="{00000000-0006-0000-0200-00000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o tampão bicarbonato de sódio 0,05M ph 10</t>
        </r>
      </text>
    </comment>
    <comment ref="L3" authorId="0" shapeId="0" xr:uid="{00000000-0006-0000-0200-00000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M3" authorId="0" shapeId="0" xr:uid="{00000000-0006-0000-0200-00000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F15" authorId="0" shapeId="0" xr:uid="{00000000-0006-0000-0200-00000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G15" authorId="0" shapeId="0" xr:uid="{00000000-0006-0000-0200-00000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H15" authorId="0" shapeId="0" xr:uid="{00000000-0006-0000-0200-00000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I15" authorId="0" shapeId="0" xr:uid="{00000000-0006-0000-0200-00000D000000}">
      <text>
        <r>
          <rPr>
            <b/>
            <sz val="9"/>
            <color indexed="81"/>
            <rFont val="Tahoma"/>
            <charset val="1"/>
          </rPr>
          <t>gabri_000:
Lipase numa concentração de 1:100
enzima diluída no Tris pH 8</t>
        </r>
      </text>
    </comment>
    <comment ref="J15" authorId="0" shapeId="0" xr:uid="{00000000-0006-0000-0200-00000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emulsão</t>
        </r>
      </text>
    </comment>
    <comment ref="K15" authorId="0" shapeId="0" xr:uid="{00000000-0006-0000-0200-00000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diluída no tampão bicarbonato de sódio 0,05M ph 9,0</t>
        </r>
      </text>
    </comment>
    <comment ref="M15" authorId="0" shapeId="0" xr:uid="{00000000-0006-0000-0200-00001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diluída no tampão bicarbonato de sódio 0,05M ph 10</t>
        </r>
      </text>
    </comment>
    <comment ref="O15" authorId="0" shapeId="0" xr:uid="{00000000-0006-0000-0200-00001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P15" authorId="0" shapeId="0" xr:uid="{00000000-0006-0000-0200-00001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_000</author>
  </authors>
  <commentList>
    <comment ref="C4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D4" authorId="0" shapeId="0" xr:uid="{00000000-0006-0000-0300-00000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E4" authorId="0" shapeId="0" xr:uid="{00000000-0006-0000-0300-00000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F4" authorId="0" shapeId="0" xr:uid="{00000000-0006-0000-0300-000004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G4" authorId="0" shapeId="0" xr:uid="{00000000-0006-0000-0300-00000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H4" authorId="0" shapeId="0" xr:uid="{00000000-0006-0000-0300-000006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I4" authorId="0" shapeId="0" xr:uid="{00000000-0006-0000-0300-00000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F16" authorId="0" shapeId="0" xr:uid="{00000000-0006-0000-0300-00000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G16" authorId="0" shapeId="0" xr:uid="{00000000-0006-0000-0300-00000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H16" authorId="0" shapeId="0" xr:uid="{00000000-0006-0000-0300-00000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I16" authorId="0" shapeId="0" xr:uid="{00000000-0006-0000-0300-00000B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J16" authorId="0" shapeId="0" xr:uid="{00000000-0006-0000-0300-00000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K16" authorId="0" shapeId="0" xr:uid="{00000000-0006-0000-0300-00000D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L16" authorId="0" shapeId="0" xr:uid="{00000000-0006-0000-0300-00000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M16" authorId="0" shapeId="0" xr:uid="{00000000-0006-0000-0300-00000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O16" authorId="0" shapeId="0" xr:uid="{00000000-0006-0000-0300-00001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P16" authorId="0" shapeId="0" xr:uid="{00000000-0006-0000-0300-00001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_000</author>
  </authors>
  <commentList>
    <comment ref="B3" authorId="0" shapeId="0" xr:uid="{00000000-0006-0000-0400-00000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3" authorId="0" shapeId="0" xr:uid="{00000000-0006-0000-0400-00000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3" authorId="0" shapeId="0" xr:uid="{00000000-0006-0000-0400-00000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3" authorId="0" shapeId="0" xr:uid="{00000000-0006-0000-0400-000004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3" authorId="0" shapeId="0" xr:uid="{00000000-0006-0000-0400-00000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3" authorId="0" shapeId="0" xr:uid="{00000000-0006-0000-0400-000006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3" authorId="0" shapeId="0" xr:uid="{00000000-0006-0000-0400-00000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3" authorId="0" shapeId="0" xr:uid="{00000000-0006-0000-0400-00000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3" authorId="0" shapeId="0" xr:uid="{00000000-0006-0000-0400-00000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3" authorId="0" shapeId="0" xr:uid="{00000000-0006-0000-0400-00000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P3" authorId="0" shapeId="0" xr:uid="{00000000-0006-0000-0400-00000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Q3" authorId="0" shapeId="0" xr:uid="{00000000-0006-0000-0400-00000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R3" authorId="0" shapeId="0" xr:uid="{00000000-0006-0000-0400-00000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S3" authorId="0" shapeId="0" xr:uid="{00000000-0006-0000-0400-00000E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T3" authorId="0" shapeId="0" xr:uid="{00000000-0006-0000-0400-00000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U3" authorId="0" shapeId="0" xr:uid="{00000000-0006-0000-0400-000010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V3" authorId="0" shapeId="0" xr:uid="{00000000-0006-0000-0400-00001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W3" authorId="0" shapeId="0" xr:uid="{00000000-0006-0000-0400-00001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Y3" authorId="0" shapeId="0" xr:uid="{00000000-0006-0000-0400-00001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Z3" authorId="0" shapeId="0" xr:uid="{00000000-0006-0000-0400-00001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U14" authorId="0" shapeId="0" xr:uid="{00000000-0006-0000-0400-000015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B15" authorId="0" shapeId="0" xr:uid="{00000000-0006-0000-0400-00001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5" authorId="0" shapeId="0" xr:uid="{00000000-0006-0000-0400-00001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5" authorId="0" shapeId="0" xr:uid="{00000000-0006-0000-0400-00001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5" authorId="0" shapeId="0" xr:uid="{00000000-0006-0000-0400-000019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5" authorId="0" shapeId="0" xr:uid="{00000000-0006-0000-0400-00001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5" authorId="0" shapeId="0" xr:uid="{00000000-0006-0000-0400-00001B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5" authorId="0" shapeId="0" xr:uid="{00000000-0006-0000-0400-00001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5" authorId="0" shapeId="0" xr:uid="{00000000-0006-0000-0400-00001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5" authorId="0" shapeId="0" xr:uid="{00000000-0006-0000-0400-00001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5" authorId="0" shapeId="0" xr:uid="{00000000-0006-0000-0400-00001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27" authorId="0" shapeId="0" xr:uid="{00000000-0006-0000-0400-00002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27" authorId="0" shapeId="0" xr:uid="{00000000-0006-0000-0400-00002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27" authorId="0" shapeId="0" xr:uid="{00000000-0006-0000-0400-00002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27" authorId="0" shapeId="0" xr:uid="{00000000-0006-0000-0400-000023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27" authorId="0" shapeId="0" xr:uid="{00000000-0006-0000-0400-00002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27" authorId="0" shapeId="0" xr:uid="{00000000-0006-0000-0400-000025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27" authorId="0" shapeId="0" xr:uid="{00000000-0006-0000-0400-00002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27" authorId="0" shapeId="0" xr:uid="{00000000-0006-0000-0400-00002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27" authorId="0" shapeId="0" xr:uid="{00000000-0006-0000-0400-00002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27" authorId="0" shapeId="0" xr:uid="{00000000-0006-0000-0400-00002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39" authorId="0" shapeId="0" xr:uid="{00000000-0006-0000-0400-00002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39" authorId="0" shapeId="0" xr:uid="{00000000-0006-0000-0400-00002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39" authorId="0" shapeId="0" xr:uid="{00000000-0006-0000-0400-00002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39" authorId="0" shapeId="0" xr:uid="{00000000-0006-0000-0400-00002D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39" authorId="0" shapeId="0" xr:uid="{00000000-0006-0000-0400-00002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39" authorId="0" shapeId="0" xr:uid="{00000000-0006-0000-0400-00002F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39" authorId="0" shapeId="0" xr:uid="{00000000-0006-0000-0400-00003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39" authorId="0" shapeId="0" xr:uid="{00000000-0006-0000-0400-00003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39" authorId="0" shapeId="0" xr:uid="{00000000-0006-0000-0400-00003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39" authorId="0" shapeId="0" xr:uid="{00000000-0006-0000-0400-00003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51" authorId="0" shapeId="0" xr:uid="{00000000-0006-0000-0400-00003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51" authorId="0" shapeId="0" xr:uid="{00000000-0006-0000-0400-00003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51" authorId="0" shapeId="0" xr:uid="{00000000-0006-0000-0400-00003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51" authorId="0" shapeId="0" xr:uid="{00000000-0006-0000-0400-000037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51" authorId="0" shapeId="0" xr:uid="{00000000-0006-0000-0400-00003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51" authorId="0" shapeId="0" xr:uid="{00000000-0006-0000-0400-000039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51" authorId="0" shapeId="0" xr:uid="{00000000-0006-0000-0400-00003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51" authorId="0" shapeId="0" xr:uid="{00000000-0006-0000-0400-00003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51" authorId="0" shapeId="0" xr:uid="{00000000-0006-0000-0400-00003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51" authorId="0" shapeId="0" xr:uid="{00000000-0006-0000-0400-00003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63" authorId="0" shapeId="0" xr:uid="{00000000-0006-0000-0400-00003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63" authorId="0" shapeId="0" xr:uid="{00000000-0006-0000-0400-00003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63" authorId="0" shapeId="0" xr:uid="{00000000-0006-0000-0400-00004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63" authorId="0" shapeId="0" xr:uid="{00000000-0006-0000-0400-000041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63" authorId="0" shapeId="0" xr:uid="{00000000-0006-0000-0400-00004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63" authorId="0" shapeId="0" xr:uid="{00000000-0006-0000-0400-000043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63" authorId="0" shapeId="0" xr:uid="{00000000-0006-0000-0400-00004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63" authorId="0" shapeId="0" xr:uid="{00000000-0006-0000-0400-00004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63" authorId="0" shapeId="0" xr:uid="{00000000-0006-0000-0400-00004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63" authorId="0" shapeId="0" xr:uid="{00000000-0006-0000-0400-00004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75" authorId="0" shapeId="0" xr:uid="{00000000-0006-0000-0400-00004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75" authorId="0" shapeId="0" xr:uid="{00000000-0006-0000-0400-00004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75" authorId="0" shapeId="0" xr:uid="{00000000-0006-0000-0400-00004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75" authorId="0" shapeId="0" xr:uid="{00000000-0006-0000-0400-00004B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75" authorId="0" shapeId="0" xr:uid="{00000000-0006-0000-0400-00004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75" authorId="0" shapeId="0" xr:uid="{00000000-0006-0000-0400-00004D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75" authorId="0" shapeId="0" xr:uid="{00000000-0006-0000-0400-00004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75" authorId="0" shapeId="0" xr:uid="{00000000-0006-0000-0400-00004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75" authorId="0" shapeId="0" xr:uid="{00000000-0006-0000-0400-00005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75" authorId="0" shapeId="0" xr:uid="{00000000-0006-0000-0400-00005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87" authorId="0" shapeId="0" xr:uid="{00000000-0006-0000-0400-00005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87" authorId="0" shapeId="0" xr:uid="{00000000-0006-0000-0400-00005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87" authorId="0" shapeId="0" xr:uid="{00000000-0006-0000-0400-00005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87" authorId="0" shapeId="0" xr:uid="{00000000-0006-0000-0400-000055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87" authorId="0" shapeId="0" xr:uid="{00000000-0006-0000-0400-00005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87" authorId="0" shapeId="0" xr:uid="{00000000-0006-0000-0400-000057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87" authorId="0" shapeId="0" xr:uid="{00000000-0006-0000-0400-00005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87" authorId="0" shapeId="0" xr:uid="{00000000-0006-0000-0400-00005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87" authorId="0" shapeId="0" xr:uid="{00000000-0006-0000-0400-00005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87" authorId="0" shapeId="0" xr:uid="{00000000-0006-0000-0400-00005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99" authorId="0" shapeId="0" xr:uid="{00000000-0006-0000-0400-00005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99" authorId="0" shapeId="0" xr:uid="{00000000-0006-0000-0400-00005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99" authorId="0" shapeId="0" xr:uid="{00000000-0006-0000-0400-00005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99" authorId="0" shapeId="0" xr:uid="{00000000-0006-0000-0400-00005F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99" authorId="0" shapeId="0" xr:uid="{00000000-0006-0000-0400-00006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99" authorId="0" shapeId="0" xr:uid="{00000000-0006-0000-0400-000061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99" authorId="0" shapeId="0" xr:uid="{00000000-0006-0000-0400-00006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99" authorId="0" shapeId="0" xr:uid="{00000000-0006-0000-0400-00006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99" authorId="0" shapeId="0" xr:uid="{00000000-0006-0000-0400-00006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99" authorId="0" shapeId="0" xr:uid="{00000000-0006-0000-0400-00006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111" authorId="0" shapeId="0" xr:uid="{00000000-0006-0000-0400-00006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11" authorId="0" shapeId="0" xr:uid="{00000000-0006-0000-0400-00006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11" authorId="0" shapeId="0" xr:uid="{00000000-0006-0000-0400-00006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11" authorId="0" shapeId="0" xr:uid="{00000000-0006-0000-0400-000069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11" authorId="0" shapeId="0" xr:uid="{00000000-0006-0000-0400-00006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11" authorId="0" shapeId="0" xr:uid="{00000000-0006-0000-0400-00006B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11" authorId="0" shapeId="0" xr:uid="{00000000-0006-0000-0400-00006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11" authorId="0" shapeId="0" xr:uid="{00000000-0006-0000-0400-00006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11" authorId="0" shapeId="0" xr:uid="{00000000-0006-0000-0400-00006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11" authorId="0" shapeId="0" xr:uid="{00000000-0006-0000-0400-00006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123" authorId="0" shapeId="0" xr:uid="{00000000-0006-0000-0400-00007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23" authorId="0" shapeId="0" xr:uid="{00000000-0006-0000-0400-00007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23" authorId="0" shapeId="0" xr:uid="{00000000-0006-0000-0400-00007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23" authorId="0" shapeId="0" xr:uid="{00000000-0006-0000-0400-000073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23" authorId="0" shapeId="0" xr:uid="{00000000-0006-0000-0400-00007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23" authorId="0" shapeId="0" xr:uid="{00000000-0006-0000-0400-000075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23" authorId="0" shapeId="0" xr:uid="{00000000-0006-0000-0400-00007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23" authorId="0" shapeId="0" xr:uid="{00000000-0006-0000-0400-00007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23" authorId="0" shapeId="0" xr:uid="{00000000-0006-0000-0400-00007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23" authorId="0" shapeId="0" xr:uid="{00000000-0006-0000-0400-00007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135" authorId="0" shapeId="0" xr:uid="{00000000-0006-0000-0400-00007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35" authorId="0" shapeId="0" xr:uid="{00000000-0006-0000-0400-00007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35" authorId="0" shapeId="0" xr:uid="{00000000-0006-0000-0400-00007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35" authorId="0" shapeId="0" xr:uid="{00000000-0006-0000-0400-00007D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35" authorId="0" shapeId="0" xr:uid="{00000000-0006-0000-0400-00007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35" authorId="0" shapeId="0" xr:uid="{00000000-0006-0000-0400-00007F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35" authorId="0" shapeId="0" xr:uid="{00000000-0006-0000-0400-00008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35" authorId="0" shapeId="0" xr:uid="{00000000-0006-0000-0400-00008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35" authorId="0" shapeId="0" xr:uid="{00000000-0006-0000-0400-00008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35" authorId="0" shapeId="0" xr:uid="{00000000-0006-0000-0400-00008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147" authorId="0" shapeId="0" xr:uid="{00000000-0006-0000-0400-00008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47" authorId="0" shapeId="0" xr:uid="{00000000-0006-0000-0400-00008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47" authorId="0" shapeId="0" xr:uid="{00000000-0006-0000-0400-00008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47" authorId="0" shapeId="0" xr:uid="{00000000-0006-0000-0400-000087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47" authorId="0" shapeId="0" xr:uid="{00000000-0006-0000-0400-00008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47" authorId="0" shapeId="0" xr:uid="{00000000-0006-0000-0400-000089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47" authorId="0" shapeId="0" xr:uid="{00000000-0006-0000-0400-00008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47" authorId="0" shapeId="0" xr:uid="{00000000-0006-0000-0400-00008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47" authorId="0" shapeId="0" xr:uid="{00000000-0006-0000-0400-00008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47" authorId="0" shapeId="0" xr:uid="{00000000-0006-0000-0400-00008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159" authorId="0" shapeId="0" xr:uid="{00000000-0006-0000-0400-00008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59" authorId="0" shapeId="0" xr:uid="{00000000-0006-0000-0400-00008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59" authorId="0" shapeId="0" xr:uid="{00000000-0006-0000-0400-00009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59" authorId="0" shapeId="0" xr:uid="{00000000-0006-0000-0400-000091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59" authorId="0" shapeId="0" xr:uid="{00000000-0006-0000-0400-00009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59" authorId="0" shapeId="0" xr:uid="{00000000-0006-0000-0400-000093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59" authorId="0" shapeId="0" xr:uid="{00000000-0006-0000-0400-00009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59" authorId="0" shapeId="0" xr:uid="{00000000-0006-0000-0400-00009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59" authorId="0" shapeId="0" xr:uid="{00000000-0006-0000-0400-00009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59" authorId="0" shapeId="0" xr:uid="{00000000-0006-0000-0400-00009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171" authorId="0" shapeId="0" xr:uid="{00000000-0006-0000-0400-00009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71" authorId="0" shapeId="0" xr:uid="{00000000-0006-0000-0400-00009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71" authorId="0" shapeId="0" xr:uid="{00000000-0006-0000-0400-00009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71" authorId="0" shapeId="0" xr:uid="{00000000-0006-0000-0400-00009B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71" authorId="0" shapeId="0" xr:uid="{00000000-0006-0000-0400-00009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71" authorId="0" shapeId="0" xr:uid="{00000000-0006-0000-0400-00009D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71" authorId="0" shapeId="0" xr:uid="{00000000-0006-0000-0400-00009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71" authorId="0" shapeId="0" xr:uid="{00000000-0006-0000-0400-00009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71" authorId="0" shapeId="0" xr:uid="{00000000-0006-0000-0400-0000A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71" authorId="0" shapeId="0" xr:uid="{00000000-0006-0000-0400-0000A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  <comment ref="B183" authorId="0" shapeId="0" xr:uid="{00000000-0006-0000-0400-0000A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83" authorId="0" shapeId="0" xr:uid="{00000000-0006-0000-0400-0000A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83" authorId="0" shapeId="0" xr:uid="{00000000-0006-0000-0400-0000A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83" authorId="0" shapeId="0" xr:uid="{00000000-0006-0000-0400-0000A5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83" authorId="0" shapeId="0" xr:uid="{00000000-0006-0000-0400-0000A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tampão</t>
        </r>
      </text>
    </comment>
    <comment ref="G183" authorId="0" shapeId="0" xr:uid="{00000000-0006-0000-0400-0000A7000000}">
      <text>
        <r>
          <rPr>
            <b/>
            <sz val="9"/>
            <color indexed="81"/>
            <rFont val="Tahoma"/>
            <charset val="1"/>
          </rPr>
          <t>enzima e emulsão</t>
        </r>
      </text>
    </comment>
    <comment ref="H183" authorId="0" shapeId="0" xr:uid="{00000000-0006-0000-0400-0000A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e pNpp</t>
        </r>
      </text>
    </comment>
    <comment ref="I183" authorId="0" shapeId="0" xr:uid="{00000000-0006-0000-0400-0000A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1:100 diluída no tampão bicarbonato de sódio 0,05M ph 10</t>
        </r>
      </text>
    </comment>
    <comment ref="K183" authorId="0" shapeId="0" xr:uid="{00000000-0006-0000-0400-0000A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Lipase numa concentração de 4:1000</t>
        </r>
      </text>
    </comment>
    <comment ref="L183" authorId="0" shapeId="0" xr:uid="{00000000-0006-0000-0400-0000A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solução enzimática: pesei 0,1g de lipase para 10mL deTris-HCl 0,05M ph 8 em vez de ph 7 100m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_000</author>
  </authors>
  <commentList>
    <comment ref="C4" authorId="0" shapeId="0" xr:uid="{00000000-0006-0000-0500-00000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D4" authorId="0" shapeId="0" xr:uid="{00000000-0006-0000-0500-00000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E4" authorId="0" shapeId="0" xr:uid="{00000000-0006-0000-0500-00000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F4" authorId="0" shapeId="0" xr:uid="{00000000-0006-0000-0500-000004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G4" authorId="0" shapeId="0" xr:uid="{00000000-0006-0000-0500-00000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imobilizada e tampão</t>
        </r>
      </text>
    </comment>
    <comment ref="H4" authorId="0" shapeId="0" xr:uid="{00000000-0006-0000-0500-000006000000}">
      <text>
        <r>
          <rPr>
            <b/>
            <sz val="9"/>
            <color indexed="81"/>
            <rFont val="Tahoma"/>
            <charset val="1"/>
          </rPr>
          <t>enzima imobilizada e emulsão</t>
        </r>
      </text>
    </comment>
    <comment ref="I4" authorId="0" shapeId="0" xr:uid="{00000000-0006-0000-0500-00000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imobilizada e pNpp</t>
        </r>
      </text>
    </comment>
    <comment ref="J4" authorId="0" shapeId="0" xr:uid="{00000000-0006-0000-0500-00000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B24h representa o branco 24h, ou seja, a solução de imobilização SEM SÍLICA</t>
        </r>
      </text>
    </comment>
    <comment ref="K4" authorId="0" shapeId="0" xr:uid="{00000000-0006-0000-0500-00000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B24h representa o branco 24h, ou seja, a solução de imobilização SEM SÍLICA</t>
        </r>
      </text>
    </comment>
    <comment ref="L4" authorId="0" shapeId="0" xr:uid="{00000000-0006-0000-0500-00000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B24h representa o branco 24h, ou seja, a solução de imobilização SEM SÍLICA</t>
        </r>
      </text>
    </comment>
    <comment ref="M4" authorId="0" shapeId="0" xr:uid="{00000000-0006-0000-0500-00000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enzima imobilizada na sílica</t>
        </r>
      </text>
    </comment>
    <comment ref="C16" authorId="0" shapeId="0" xr:uid="{00000000-0006-0000-0500-00000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D16" authorId="0" shapeId="0" xr:uid="{00000000-0006-0000-0500-00000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E16" authorId="0" shapeId="0" xr:uid="{00000000-0006-0000-0500-00000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F16" authorId="0" shapeId="0" xr:uid="{00000000-0006-0000-0500-00000F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G16" authorId="0" shapeId="0" xr:uid="{00000000-0006-0000-0500-00001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imobilizada e tampão</t>
        </r>
      </text>
    </comment>
    <comment ref="H16" authorId="0" shapeId="0" xr:uid="{00000000-0006-0000-0500-000011000000}">
      <text>
        <r>
          <rPr>
            <b/>
            <sz val="9"/>
            <color indexed="81"/>
            <rFont val="Tahoma"/>
            <charset val="1"/>
          </rPr>
          <t>enzima imobilizada e emulsão</t>
        </r>
      </text>
    </comment>
    <comment ref="I16" authorId="0" shapeId="0" xr:uid="{00000000-0006-0000-0500-00001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Enzima imobilizada e pNpp</t>
        </r>
      </text>
    </comment>
    <comment ref="J16" authorId="0" shapeId="0" xr:uid="{00000000-0006-0000-0500-00001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B24h representa o branco 24h, ou seja, a solução de imobilização SEM SÍLICA</t>
        </r>
      </text>
    </comment>
    <comment ref="K16" authorId="0" shapeId="0" xr:uid="{00000000-0006-0000-0500-00001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B24h representa o branco 24h, ou seja, a solução de imobilização SEM SÍLICA</t>
        </r>
      </text>
    </comment>
    <comment ref="L16" authorId="0" shapeId="0" xr:uid="{00000000-0006-0000-0500-00001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B24h representa o branco 24h, ou seja, a solução de imobilização SEM SÍLICA</t>
        </r>
      </text>
    </comment>
    <comment ref="M16" authorId="0" shapeId="0" xr:uid="{00000000-0006-0000-0500-00001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a enzima imobilizada na sílica</t>
        </r>
      </text>
    </comment>
    <comment ref="O16" authorId="0" shapeId="0" xr:uid="{00000000-0006-0000-0500-000017000000}">
      <text>
        <r>
          <rPr>
            <b/>
            <sz val="9"/>
            <color indexed="81"/>
            <rFont val="Tahoma"/>
            <family val="2"/>
          </rPr>
          <t>enzima imobilizada e emulsão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_000</author>
  </authors>
  <commentList>
    <comment ref="B3" authorId="0" shapeId="0" xr:uid="{00000000-0006-0000-0700-00000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3" authorId="0" shapeId="0" xr:uid="{00000000-0006-0000-0700-00000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e 90ul emulsão</t>
        </r>
      </text>
    </comment>
    <comment ref="D3" authorId="0" shapeId="0" xr:uid="{00000000-0006-0000-0700-00000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10ul tampão e 90ul emulsão</t>
        </r>
      </text>
    </comment>
    <comment ref="E3" authorId="0" shapeId="0" xr:uid="{00000000-0006-0000-0700-000004000000}">
      <text>
        <r>
          <rPr>
            <b/>
            <sz val="9"/>
            <color indexed="81"/>
            <rFont val="Tahoma"/>
            <charset val="1"/>
          </rPr>
          <t>100ul tampão
10ul enzima
90ul emulsão</t>
        </r>
      </text>
    </comment>
    <comment ref="F3" authorId="0" shapeId="0" xr:uid="{00000000-0006-0000-0700-00000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NaCl
10ul Enzima
90ul emulsão</t>
        </r>
      </text>
    </comment>
    <comment ref="G3" authorId="0" shapeId="0" xr:uid="{00000000-0006-0000-0700-00000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CaCl2
10ul Enzima
90ul emulsão</t>
        </r>
      </text>
    </comment>
    <comment ref="H3" authorId="0" shapeId="0" xr:uid="{00000000-0006-0000-0700-00000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FeSO4
10ul Enzima
90ul emulsão</t>
        </r>
      </text>
    </comment>
    <comment ref="I3" authorId="0" shapeId="0" xr:uid="{00000000-0006-0000-0700-00000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NiCl2
10ul Enzima
90ul emulsão</t>
        </r>
      </text>
    </comment>
    <comment ref="J3" authorId="0" shapeId="0" xr:uid="{00000000-0006-0000-0700-00000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K2SO4
10ul Enzima
90ul emulsão</t>
        </r>
      </text>
    </comment>
    <comment ref="K3" authorId="0" shapeId="0" xr:uid="{00000000-0006-0000-0700-00000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ZnSO4
10ul Enzima
90ul emulsão</t>
        </r>
      </text>
    </comment>
    <comment ref="L3" authorId="0" shapeId="0" xr:uid="{00000000-0006-0000-0700-00000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MgSO4
10ul Enzima
90ul emulsão</t>
        </r>
      </text>
    </comment>
    <comment ref="B15" authorId="0" shapeId="0" xr:uid="{00000000-0006-0000-0700-00000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5" authorId="0" shapeId="0" xr:uid="{00000000-0006-0000-0700-00000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e 90ul emulsão</t>
        </r>
      </text>
    </comment>
    <comment ref="D15" authorId="0" shapeId="0" xr:uid="{00000000-0006-0000-0700-00000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10ul tampão e 90ul emulsão</t>
        </r>
      </text>
    </comment>
    <comment ref="E15" authorId="0" shapeId="0" xr:uid="{00000000-0006-0000-0700-00000F000000}">
      <text>
        <r>
          <rPr>
            <b/>
            <sz val="9"/>
            <color indexed="81"/>
            <rFont val="Tahoma"/>
            <charset val="1"/>
          </rPr>
          <t>100ul tampão
10ul enzima
90ul emulsão</t>
        </r>
      </text>
    </comment>
    <comment ref="F15" authorId="0" shapeId="0" xr:uid="{00000000-0006-0000-0700-00001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NaCl
10ul Enzima
90ul emulsão</t>
        </r>
      </text>
    </comment>
    <comment ref="G15" authorId="0" shapeId="0" xr:uid="{00000000-0006-0000-0700-00001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CaCl2
10ul Enzima
90ul emulsão</t>
        </r>
      </text>
    </comment>
    <comment ref="H15" authorId="0" shapeId="0" xr:uid="{00000000-0006-0000-0700-00001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FeSO4
10ul Enzima
90ul emulsão</t>
        </r>
      </text>
    </comment>
    <comment ref="I15" authorId="0" shapeId="0" xr:uid="{00000000-0006-0000-0700-00001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NiCl2
10ul Enzima
90ul emulsão</t>
        </r>
      </text>
    </comment>
    <comment ref="J15" authorId="0" shapeId="0" xr:uid="{00000000-0006-0000-0700-00001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K2SO4
10ul Enzima
90ul emulsão</t>
        </r>
      </text>
    </comment>
    <comment ref="K15" authorId="0" shapeId="0" xr:uid="{00000000-0006-0000-0700-00001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ZnSO4
10ul Enzima
90ul emulsão</t>
        </r>
      </text>
    </comment>
    <comment ref="L15" authorId="0" shapeId="0" xr:uid="{00000000-0006-0000-0700-00001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MgSO4
10ul Enzima
90ul emulsão</t>
        </r>
      </text>
    </comment>
    <comment ref="B27" authorId="0" shapeId="0" xr:uid="{00000000-0006-0000-0700-00001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27" authorId="0" shapeId="0" xr:uid="{00000000-0006-0000-0700-00001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e 90ul emulsão</t>
        </r>
      </text>
    </comment>
    <comment ref="D27" authorId="0" shapeId="0" xr:uid="{00000000-0006-0000-0700-00001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10ul tampão e 90ul emulsão</t>
        </r>
      </text>
    </comment>
    <comment ref="E27" authorId="0" shapeId="0" xr:uid="{00000000-0006-0000-0700-00001A000000}">
      <text>
        <r>
          <rPr>
            <b/>
            <sz val="9"/>
            <color indexed="81"/>
            <rFont val="Tahoma"/>
            <charset val="1"/>
          </rPr>
          <t>100ul tampão
10ul enzima
90ul emulsão</t>
        </r>
      </text>
    </comment>
    <comment ref="F27" authorId="0" shapeId="0" xr:uid="{00000000-0006-0000-0700-00001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EDTA
10ul Enzima
90ul emulsão</t>
        </r>
      </text>
    </comment>
    <comment ref="J27" authorId="0" shapeId="0" xr:uid="{00000000-0006-0000-0700-00001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K27" authorId="0" shapeId="0" xr:uid="{00000000-0006-0000-0700-00001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e 90ul emulsão</t>
        </r>
      </text>
    </comment>
    <comment ref="L27" authorId="0" shapeId="0" xr:uid="{00000000-0006-0000-0700-00001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10ul tampão e 90ul emulsão</t>
        </r>
      </text>
    </comment>
    <comment ref="M27" authorId="0" shapeId="0" xr:uid="{00000000-0006-0000-0700-00001F000000}">
      <text>
        <r>
          <rPr>
            <b/>
            <sz val="9"/>
            <color indexed="81"/>
            <rFont val="Tahoma"/>
            <charset val="1"/>
          </rPr>
          <t>100ul tampão
10ul enzima
90ul emulsão</t>
        </r>
      </text>
    </comment>
    <comment ref="N27" authorId="0" shapeId="0" xr:uid="{00000000-0006-0000-0700-00002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EDTA
10ul Enzima
90ul emulsão</t>
        </r>
      </text>
    </comment>
    <comment ref="B39" authorId="0" shapeId="0" xr:uid="{00000000-0006-0000-0700-00002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39" authorId="0" shapeId="0" xr:uid="{00000000-0006-0000-0700-00002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e 90ul emulsão</t>
        </r>
      </text>
    </comment>
    <comment ref="D39" authorId="0" shapeId="0" xr:uid="{00000000-0006-0000-0700-00002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10ul tampão e 90ul emulsão</t>
        </r>
      </text>
    </comment>
    <comment ref="E39" authorId="0" shapeId="0" xr:uid="{00000000-0006-0000-0700-000024000000}">
      <text>
        <r>
          <rPr>
            <b/>
            <sz val="9"/>
            <color indexed="81"/>
            <rFont val="Tahoma"/>
            <charset val="1"/>
          </rPr>
          <t>100ul tampão
10ul enzima
90ul emulsão</t>
        </r>
      </text>
    </comment>
    <comment ref="F39" authorId="0" shapeId="0" xr:uid="{00000000-0006-0000-0700-00002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MnCl2
10ul Enzima
90ul emulsão</t>
        </r>
      </text>
    </comment>
    <comment ref="G39" authorId="0" shapeId="0" xr:uid="{00000000-0006-0000-0700-000026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CuSO4
10ul Enzima
90ul emulsão</t>
        </r>
      </text>
    </comment>
    <comment ref="H39" authorId="0" shapeId="0" xr:uid="{00000000-0006-0000-0700-000027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Triton x-100
10ul Enzima
90ul emulsão</t>
        </r>
      </text>
    </comment>
    <comment ref="I39" authorId="0" shapeId="0" xr:uid="{00000000-0006-0000-0700-000028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SDS
10ul Enzima
90ul emulsão</t>
        </r>
      </text>
    </comment>
    <comment ref="B51" authorId="0" shapeId="0" xr:uid="{00000000-0006-0000-0700-00002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51" authorId="0" shapeId="0" xr:uid="{00000000-0006-0000-0700-00002A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e 90ul emulsão</t>
        </r>
      </text>
    </comment>
    <comment ref="D51" authorId="0" shapeId="0" xr:uid="{00000000-0006-0000-0700-00002B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10ul tampão e 90ul emulsão</t>
        </r>
      </text>
    </comment>
    <comment ref="E51" authorId="0" shapeId="0" xr:uid="{00000000-0006-0000-0700-00002C000000}">
      <text>
        <r>
          <rPr>
            <b/>
            <sz val="9"/>
            <color indexed="81"/>
            <rFont val="Tahoma"/>
            <charset val="1"/>
          </rPr>
          <t>100ul tampão
10ul enzima
90ul emulsão</t>
        </r>
      </text>
    </comment>
    <comment ref="F51" authorId="0" shapeId="0" xr:uid="{00000000-0006-0000-0700-00002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MnCl2
10ul Enzima
90ul emulsão</t>
        </r>
      </text>
    </comment>
    <comment ref="G51" authorId="0" shapeId="0" xr:uid="{00000000-0006-0000-0700-00002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CuSO4
10ul Enzima
90ul emulsão</t>
        </r>
      </text>
    </comment>
    <comment ref="H51" authorId="0" shapeId="0" xr:uid="{00000000-0006-0000-0700-00002F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Triton x-100
10ul Enzima
90ul emulsão</t>
        </r>
      </text>
    </comment>
    <comment ref="I51" authorId="0" shapeId="0" xr:uid="{00000000-0006-0000-0700-00003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SDS
10ul Enzima
90ul emulsão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_000</author>
  </authors>
  <commentList>
    <comment ref="B3" authorId="0" shapeId="0" xr:uid="{00000000-0006-0000-0800-000001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3" authorId="0" shapeId="0" xr:uid="{00000000-0006-0000-0800-000002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3" authorId="0" shapeId="0" xr:uid="{00000000-0006-0000-0800-000003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3" authorId="0" shapeId="0" xr:uid="{00000000-0006-0000-0800-000004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3" authorId="0" shapeId="0" xr:uid="{00000000-0006-0000-0800-000005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
90ul tampão</t>
        </r>
      </text>
    </comment>
    <comment ref="G3" authorId="0" shapeId="0" xr:uid="{00000000-0006-0000-0800-000006000000}">
      <text>
        <r>
          <rPr>
            <b/>
            <sz val="9"/>
            <color indexed="81"/>
            <rFont val="Tahoma"/>
            <charset val="1"/>
          </rPr>
          <t>10ul enzima
90ul emulsão</t>
        </r>
      </text>
    </comment>
    <comment ref="H3" authorId="0" shapeId="0" xr:uid="{00000000-0006-0000-0800-000007000000}">
      <text>
        <r>
          <rPr>
            <b/>
            <sz val="9"/>
            <color indexed="81"/>
            <rFont val="Tahoma"/>
            <charset val="1"/>
          </rPr>
          <t>10ul enzima
90ul pNpp</t>
        </r>
      </text>
    </comment>
    <comment ref="I3" authorId="0" shapeId="0" xr:uid="{00000000-0006-0000-0800-000008000000}">
      <text>
        <r>
          <rPr>
            <b/>
            <sz val="9"/>
            <color indexed="81"/>
            <rFont val="Tahoma"/>
            <charset val="1"/>
          </rPr>
          <t>gabri_000:
10ul precipitado ressuspenso
90ul  tampão</t>
        </r>
      </text>
    </comment>
    <comment ref="J3" authorId="0" shapeId="0" xr:uid="{00000000-0006-0000-0800-000009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precipitado ressuspenso
90ul emulsão</t>
        </r>
      </text>
    </comment>
    <comment ref="K3" authorId="0" shapeId="0" xr:uid="{00000000-0006-0000-0800-00000A000000}">
      <text>
        <r>
          <rPr>
            <b/>
            <sz val="9"/>
            <color indexed="81"/>
            <rFont val="Tahoma"/>
            <charset val="1"/>
          </rPr>
          <t>gabri_000:
10ul precipitado ressuspenso
90ul pNpp</t>
        </r>
      </text>
    </comment>
    <comment ref="N14" authorId="0" shapeId="0" xr:uid="{00000000-0006-0000-0800-00000B000000}">
      <text>
        <r>
          <rPr>
            <b/>
            <sz val="9"/>
            <color indexed="81"/>
            <rFont val="Tahoma"/>
            <family val="2"/>
          </rPr>
          <t>10ul enzima
90ul emulsão</t>
        </r>
      </text>
    </comment>
    <comment ref="B15" authorId="0" shapeId="0" xr:uid="{00000000-0006-0000-0800-00000C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de tampão e 90ul de emulsão</t>
        </r>
      </text>
    </comment>
    <comment ref="C15" authorId="0" shapeId="0" xr:uid="{00000000-0006-0000-0800-00000D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emulsão</t>
        </r>
      </text>
    </comment>
    <comment ref="D15" authorId="0" shapeId="0" xr:uid="{00000000-0006-0000-0800-00000E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0ul de tampão</t>
        </r>
      </text>
    </comment>
    <comment ref="E15" authorId="0" shapeId="0" xr:uid="{00000000-0006-0000-0800-00000F000000}">
      <text>
        <r>
          <rPr>
            <b/>
            <sz val="9"/>
            <color indexed="81"/>
            <rFont val="Tahoma"/>
            <charset val="1"/>
          </rPr>
          <t xml:space="preserve">
100ul de pNpp 
''S'' representa solução 1 (pNpp dissolvido em isopropanol)</t>
        </r>
      </text>
    </comment>
    <comment ref="F15" authorId="0" shapeId="0" xr:uid="{00000000-0006-0000-0800-000010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enzima 
90ul tampão</t>
        </r>
      </text>
    </comment>
    <comment ref="G15" authorId="0" shapeId="0" xr:uid="{00000000-0006-0000-0800-000011000000}">
      <text>
        <r>
          <rPr>
            <b/>
            <sz val="9"/>
            <color indexed="81"/>
            <rFont val="Tahoma"/>
            <charset val="1"/>
          </rPr>
          <t>10ul enzima
90ul emulsão</t>
        </r>
      </text>
    </comment>
    <comment ref="H15" authorId="0" shapeId="0" xr:uid="{00000000-0006-0000-0800-000012000000}">
      <text>
        <r>
          <rPr>
            <b/>
            <sz val="9"/>
            <color indexed="81"/>
            <rFont val="Tahoma"/>
            <charset val="1"/>
          </rPr>
          <t>10ul enzima
90ul pNpp</t>
        </r>
      </text>
    </comment>
    <comment ref="I15" authorId="0" shapeId="0" xr:uid="{00000000-0006-0000-0800-000013000000}">
      <text>
        <r>
          <rPr>
            <b/>
            <sz val="9"/>
            <color indexed="81"/>
            <rFont val="Tahoma"/>
            <charset val="1"/>
          </rPr>
          <t>gabri_000:
10ul precipitado ressuspenso
90ul  tampão</t>
        </r>
      </text>
    </comment>
    <comment ref="J15" authorId="0" shapeId="0" xr:uid="{00000000-0006-0000-0800-000014000000}">
      <text>
        <r>
          <rPr>
            <b/>
            <sz val="9"/>
            <color indexed="81"/>
            <rFont val="Tahoma"/>
            <charset val="1"/>
          </rPr>
          <t>gabri_000:</t>
        </r>
        <r>
          <rPr>
            <sz val="9"/>
            <color indexed="81"/>
            <rFont val="Tahoma"/>
            <charset val="1"/>
          </rPr>
          <t xml:space="preserve">
10ul precipitado ressuspenso
90ul emulsão</t>
        </r>
      </text>
    </comment>
    <comment ref="K15" authorId="0" shapeId="0" xr:uid="{00000000-0006-0000-0800-000015000000}">
      <text>
        <r>
          <rPr>
            <b/>
            <sz val="9"/>
            <color indexed="81"/>
            <rFont val="Tahoma"/>
            <charset val="1"/>
          </rPr>
          <t>gabri_000:
10ul precipitado ressuspenso
90ul pNpp</t>
        </r>
      </text>
    </comment>
  </commentList>
</comments>
</file>

<file path=xl/sharedStrings.xml><?xml version="1.0" encoding="utf-8"?>
<sst xmlns="http://schemas.openxmlformats.org/spreadsheetml/2006/main" count="637" uniqueCount="76">
  <si>
    <t>X</t>
  </si>
  <si>
    <t>Y</t>
  </si>
  <si>
    <t>E+T</t>
  </si>
  <si>
    <t>Emulsão</t>
  </si>
  <si>
    <t>Tampão</t>
  </si>
  <si>
    <t>Enz.A+ E</t>
  </si>
  <si>
    <t>Enz.A+ T</t>
  </si>
  <si>
    <t>Enz.B+ T</t>
  </si>
  <si>
    <t>Enz.B+ E</t>
  </si>
  <si>
    <t xml:space="preserve">Enz.C+T </t>
  </si>
  <si>
    <t>Enz.C+ E</t>
  </si>
  <si>
    <t>Abs.</t>
  </si>
  <si>
    <t>405 nm</t>
  </si>
  <si>
    <t>Média</t>
  </si>
  <si>
    <t xml:space="preserve"> </t>
  </si>
  <si>
    <t>Tabela de Atividade Enzimática por pNpp 05/06/23 T0</t>
  </si>
  <si>
    <t>Enz. Pura</t>
  </si>
  <si>
    <t>Tabela de Atividade Enzimática por pNpp 05/06/23 T30min.</t>
  </si>
  <si>
    <t>Tabela de Atividade Enzimática por pNpp 13/06/23 Solução Enzimática 0,1g para 1,9 Tris-HCl 100mM pH 7. T0</t>
  </si>
  <si>
    <t>Tabela de Atividade Enzimática por pNpp 13/06/23 Solução Enzimática 0,1g para 1,9 Tris-HCl 100mM pH 7. T30min.</t>
  </si>
  <si>
    <t>pNpp (S1)</t>
  </si>
  <si>
    <t>Enz. + T</t>
  </si>
  <si>
    <t>Enz.  + E</t>
  </si>
  <si>
    <t>Enz. + S1</t>
  </si>
  <si>
    <t>B24h+T</t>
  </si>
  <si>
    <t>B24h+E</t>
  </si>
  <si>
    <t>B24h+S1</t>
  </si>
  <si>
    <t>E.  IM.</t>
  </si>
  <si>
    <t>E. IM + T</t>
  </si>
  <si>
    <t>E. IM  + E</t>
  </si>
  <si>
    <t>E. IM + S1</t>
  </si>
  <si>
    <t>Atv. Enzimática por pNpp 14/06/23.  Lipase imobilizada e branco 24h. T0</t>
  </si>
  <si>
    <t>Atv. Enzimática por pNpp 14/06/23.  Lipase imobilizada e branco 24h. T30min.</t>
  </si>
  <si>
    <t>Atv. Enzimática por pNpp 20/06/23. Estabilidade a 30°C. S. Enzimática 0,1g para 1,9 Tris-HCl 100mM pH 7. T0</t>
  </si>
  <si>
    <t>Atv. Enzimática por pNpp 20/06/23. Estabilidade a 30°C. S. Enzimática 0,1g para 1,9 Tris-HCl 100mM pH 7. T30</t>
  </si>
  <si>
    <t>Atv. Enzimática por pNpp 20/06/23. Estabilidade a 40°C. S. Enzimática 0,1g para 1,9 Tris-HCl 100mM pH 7. T0</t>
  </si>
  <si>
    <t>Atv. Enzimática por pNpp 20/06/23. Estabilidade a 40°C. S. Enzimática 0,1g para 1,9 Tris-HCl 100mM pH 7. T30</t>
  </si>
  <si>
    <t>Atv. Enzimática por pNpp 20/06/23. Estabilidade a 50°C. S. Enzimática 0,1g para 1,9 Tris-HCl 100mM pH 7. T0</t>
  </si>
  <si>
    <t>Atv. Enzimática por pNpp 20/06/23. Estabilidade a 50°C. S. Enzimática 0,1g para 1,9 Tris-HCl 100mM pH 7. T30</t>
  </si>
  <si>
    <t>Atv. Enzimática por pNpp 22/06/23. Estabilidade a 60°C. S. Enzimática 0,1g para 1,9 Tris-HCl 100mM pH 7. T0</t>
  </si>
  <si>
    <t>Atv. Enzimática por pNpp 22/06/23. Estabilidade a 60°C. S. Enzimática 0,1g para 1,9 Tris-HCl 100mM pH 7. T30</t>
  </si>
  <si>
    <t>Atv. Enzimática por pNpp 22/06/23. Estabilidade a 70°C. S. Enzimática 0,1g para 1,9 Tris-HCl 100mM pH 7. T0</t>
  </si>
  <si>
    <t>Atv. Enzimática por pNpp 22/06/23. Estabilidade a 70°C. S. Enzimática 0,1g para 1,9 Tris-HCl 100mM pH 7. T30</t>
  </si>
  <si>
    <t>Atv. Enzimática por pNpp 22/06/23. Estabilidade a 80°C. S. Enzimática 0,1g para 1,9 Tris-HCl 100mM pH 7. T0</t>
  </si>
  <si>
    <t>Atv. Enzimática por pNpp 22/06/23. Estabilidade a 80°C. S. Enzimática 0,1g para 1,9 Tris-HCl 100mM pH 7. T30</t>
  </si>
  <si>
    <t>Atv. Enzimática por pNpp 26/06/23.  Estabilidade nos íons metálicos T0</t>
  </si>
  <si>
    <t>T + E</t>
  </si>
  <si>
    <t>E + Enz.</t>
  </si>
  <si>
    <t>E + T</t>
  </si>
  <si>
    <t>T+Enz.+E</t>
  </si>
  <si>
    <t>Íon+Enz+E</t>
  </si>
  <si>
    <t>Atv. Enzimática por pNpp 26/06/23.  Estabilidade nos íons metálicos T30</t>
  </si>
  <si>
    <t>Atv. Enzimática por pNpp 29/06/23.  Estabilidade EDTA  T0</t>
  </si>
  <si>
    <t>Ed+Enz+E</t>
  </si>
  <si>
    <t>Atv. Enzimática por pNpp 29/06/23.  Estabilidade EDTA  T30</t>
  </si>
  <si>
    <t>Atv. Enzimática por pNpp 04/07/23. Enzima produzida URIEL T0</t>
  </si>
  <si>
    <t>Atv. Enzimática por pNpp 04/07/23. Enzima produzida URIEL T30</t>
  </si>
  <si>
    <t>Prec.+ T</t>
  </si>
  <si>
    <t>Prec.+ E</t>
  </si>
  <si>
    <t>Prec.+ S1</t>
  </si>
  <si>
    <t>Teste mostrando diferentes atividades em diferentes pHs</t>
  </si>
  <si>
    <t>Atv. Enzimática por pNpp 10/07/23. Estabilidade a 90°C. S. Enzimática 0,1g para 1,9 Tris-HCl 100mM pH 7. T0</t>
  </si>
  <si>
    <t>Atv. Enzimática por pNpp 10/07/23. Estabilidade a 90°C. S. Enzimática 0,1g para 1,9 Tris-HCl 100mM pH 7. T30</t>
  </si>
  <si>
    <t>Atv. Enzimática por pNpp 10/07/23. Estabilidade a 100°C. S. Enzimática 0,1g para 1,9 Tris-HCl 100mM pH 7. T0</t>
  </si>
  <si>
    <t>Atv. Enzimática por pNpp 10/07/23. Estabilidade a 100°C. S. Enzimática 0,1g para 1,9 Tris-HCl 100mM pH 7. T30</t>
  </si>
  <si>
    <t>Atv. Enzimática por pNpp 10/07/23.  Estabilidade nos íons metálicos T0</t>
  </si>
  <si>
    <t>Atv. Enzimática por pNpp 10/07/23.  Estabilidade nos íons metálicos T30</t>
  </si>
  <si>
    <t>Imobilizada</t>
  </si>
  <si>
    <t>equação da reta</t>
  </si>
  <si>
    <t>U/mL</t>
  </si>
  <si>
    <t>Triton x-100</t>
  </si>
  <si>
    <t>SDS</t>
  </si>
  <si>
    <t>CuSO4</t>
  </si>
  <si>
    <t>ABS - Branco</t>
  </si>
  <si>
    <t>Eq. Reta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5" xfId="0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164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0" xfId="0" applyFill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0" fontId="0" fillId="5" borderId="0" xfId="0" applyFill="1"/>
    <xf numFmtId="2" fontId="0" fillId="5" borderId="0" xfId="0" applyNumberFormat="1" applyFill="1"/>
    <xf numFmtId="2" fontId="0" fillId="0" borderId="0" xfId="0" applyNumberFormat="1"/>
    <xf numFmtId="0" fontId="0" fillId="5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6" borderId="0" xfId="0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164" fontId="0" fillId="7" borderId="3" xfId="0" applyNumberFormat="1" applyFill="1" applyBorder="1" applyAlignment="1">
      <alignment horizontal="center"/>
    </xf>
    <xf numFmtId="0" fontId="0" fillId="8" borderId="0" xfId="0" applyFill="1" applyAlignment="1">
      <alignment horizontal="center"/>
    </xf>
    <xf numFmtId="164" fontId="0" fillId="8" borderId="3" xfId="0" applyNumberFormat="1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/>
    <xf numFmtId="0" fontId="0" fillId="6" borderId="0" xfId="0" applyFill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urva pNpp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urva pNPP'!$A$2:$A$10</c:f>
              <c:numCache>
                <c:formatCode>General</c:formatCode>
                <c:ptCount val="9"/>
                <c:pt idx="0">
                  <c:v>0</c:v>
                </c:pt>
                <c:pt idx="1">
                  <c:v>4.2</c:v>
                </c:pt>
                <c:pt idx="2">
                  <c:v>7.2</c:v>
                </c:pt>
                <c:pt idx="3">
                  <c:v>14</c:v>
                </c:pt>
                <c:pt idx="4">
                  <c:v>28</c:v>
                </c:pt>
                <c:pt idx="5">
                  <c:v>42</c:v>
                </c:pt>
                <c:pt idx="6">
                  <c:v>56</c:v>
                </c:pt>
                <c:pt idx="7">
                  <c:v>70</c:v>
                </c:pt>
                <c:pt idx="8">
                  <c:v>140</c:v>
                </c:pt>
              </c:numCache>
            </c:numRef>
          </c:xVal>
          <c:yVal>
            <c:numRef>
              <c:f>'Curva pNPP'!$B$2:$B$10</c:f>
              <c:numCache>
                <c:formatCode>General</c:formatCode>
                <c:ptCount val="9"/>
                <c:pt idx="0">
                  <c:v>0.12687500000000002</c:v>
                </c:pt>
                <c:pt idx="1">
                  <c:v>0.16424999999999998</c:v>
                </c:pt>
                <c:pt idx="2">
                  <c:v>0.175125</c:v>
                </c:pt>
                <c:pt idx="3">
                  <c:v>0.174375</c:v>
                </c:pt>
                <c:pt idx="4">
                  <c:v>0.19362500000000002</c:v>
                </c:pt>
                <c:pt idx="5">
                  <c:v>0.21074999999999999</c:v>
                </c:pt>
                <c:pt idx="6">
                  <c:v>0.25937500000000002</c:v>
                </c:pt>
                <c:pt idx="7">
                  <c:v>0.29050000000000004</c:v>
                </c:pt>
                <c:pt idx="8">
                  <c:v>0.44975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AE-41DE-8DCB-3C57008EB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35424"/>
        <c:axId val="68536960"/>
      </c:scatterChart>
      <c:valAx>
        <c:axId val="6853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8536960"/>
        <c:crosses val="autoZero"/>
        <c:crossBetween val="midCat"/>
      </c:valAx>
      <c:valAx>
        <c:axId val="68536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8535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113" footer="0.3149606200000011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0</xdr:row>
      <xdr:rowOff>114300</xdr:rowOff>
    </xdr:from>
    <xdr:to>
      <xdr:col>9</xdr:col>
      <xdr:colOff>466725</xdr:colOff>
      <xdr:row>15</xdr:row>
      <xdr:rowOff>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workbookViewId="0">
      <selection sqref="A1:B10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0</v>
      </c>
      <c r="B2">
        <v>0.12687500000000002</v>
      </c>
    </row>
    <row r="3" spans="1:2" x14ac:dyDescent="0.25">
      <c r="A3">
        <v>4.2</v>
      </c>
      <c r="B3">
        <v>0.16424999999999998</v>
      </c>
    </row>
    <row r="4" spans="1:2" x14ac:dyDescent="0.25">
      <c r="A4">
        <v>7.2</v>
      </c>
      <c r="B4">
        <v>0.175125</v>
      </c>
    </row>
    <row r="5" spans="1:2" x14ac:dyDescent="0.25">
      <c r="A5">
        <v>14</v>
      </c>
      <c r="B5">
        <v>0.174375</v>
      </c>
    </row>
    <row r="6" spans="1:2" x14ac:dyDescent="0.25">
      <c r="A6">
        <v>28</v>
      </c>
      <c r="B6">
        <v>0.19362500000000002</v>
      </c>
    </row>
    <row r="7" spans="1:2" x14ac:dyDescent="0.25">
      <c r="A7">
        <v>42</v>
      </c>
      <c r="B7">
        <v>0.21074999999999999</v>
      </c>
    </row>
    <row r="8" spans="1:2" x14ac:dyDescent="0.25">
      <c r="A8">
        <v>56</v>
      </c>
      <c r="B8">
        <v>0.25937500000000002</v>
      </c>
    </row>
    <row r="9" spans="1:2" x14ac:dyDescent="0.25">
      <c r="A9">
        <v>70</v>
      </c>
      <c r="B9">
        <v>0.29050000000000004</v>
      </c>
    </row>
    <row r="10" spans="1:2" x14ac:dyDescent="0.25">
      <c r="A10">
        <v>140</v>
      </c>
      <c r="B10">
        <v>0.44975000000000004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P24"/>
  <sheetViews>
    <sheetView tabSelected="1" workbookViewId="0">
      <selection activeCell="O9" sqref="O9"/>
    </sheetView>
  </sheetViews>
  <sheetFormatPr defaultRowHeight="15" x14ac:dyDescent="0.25"/>
  <sheetData>
    <row r="1" spans="2:16" x14ac:dyDescent="0.25">
      <c r="E1" t="s">
        <v>60</v>
      </c>
    </row>
    <row r="2" spans="2:16" x14ac:dyDescent="0.25">
      <c r="C2" s="2"/>
      <c r="D2" s="2"/>
      <c r="E2" s="2"/>
      <c r="F2" s="57" t="s">
        <v>15</v>
      </c>
      <c r="G2" s="57"/>
      <c r="H2" s="57"/>
      <c r="I2" s="57"/>
      <c r="J2" s="57"/>
      <c r="K2" s="57"/>
      <c r="L2" s="2"/>
      <c r="M2" s="2"/>
    </row>
    <row r="3" spans="2:16" x14ac:dyDescent="0.25">
      <c r="B3" s="3" t="s">
        <v>12</v>
      </c>
      <c r="C3" s="3" t="s">
        <v>2</v>
      </c>
      <c r="D3" s="3" t="s">
        <v>3</v>
      </c>
      <c r="E3" s="3" t="s">
        <v>4</v>
      </c>
      <c r="F3" s="3" t="s">
        <v>6</v>
      </c>
      <c r="G3" s="3" t="s">
        <v>5</v>
      </c>
      <c r="H3" s="3" t="s">
        <v>7</v>
      </c>
      <c r="I3" s="3" t="s">
        <v>8</v>
      </c>
      <c r="J3" s="3" t="s">
        <v>9</v>
      </c>
      <c r="K3" s="3" t="s">
        <v>10</v>
      </c>
      <c r="L3" s="3"/>
      <c r="M3" s="3" t="s">
        <v>16</v>
      </c>
    </row>
    <row r="4" spans="2:16" x14ac:dyDescent="0.25">
      <c r="B4" s="4" t="s">
        <v>11</v>
      </c>
      <c r="C4" s="44">
        <v>0.223</v>
      </c>
      <c r="D4" s="1">
        <v>0.19</v>
      </c>
      <c r="E4" s="1">
        <v>0.11600000000000001</v>
      </c>
      <c r="F4" s="9">
        <v>0.15</v>
      </c>
      <c r="G4" s="26">
        <v>0.27300000000000002</v>
      </c>
      <c r="H4" s="9">
        <v>0.11600000000000001</v>
      </c>
      <c r="I4" s="26">
        <v>0.25700000000000001</v>
      </c>
      <c r="J4" s="9">
        <v>0.1</v>
      </c>
      <c r="K4" s="26">
        <v>0.26200000000000001</v>
      </c>
      <c r="L4" s="9"/>
      <c r="M4" s="9">
        <v>0.16600000000000001</v>
      </c>
    </row>
    <row r="5" spans="2:16" x14ac:dyDescent="0.25">
      <c r="B5" s="4" t="s">
        <v>11</v>
      </c>
      <c r="C5" s="44">
        <v>0.14699999999999999</v>
      </c>
      <c r="D5" s="1">
        <v>0.18</v>
      </c>
      <c r="E5" s="1">
        <v>0.111</v>
      </c>
      <c r="F5" s="9">
        <v>0.128</v>
      </c>
      <c r="G5" s="26">
        <v>0.22800000000000001</v>
      </c>
      <c r="H5" s="9">
        <v>9.4E-2</v>
      </c>
      <c r="I5" s="26">
        <v>0.23100000000000001</v>
      </c>
      <c r="J5" s="9">
        <v>9.0999999999999998E-2</v>
      </c>
      <c r="K5" s="26">
        <v>0.23</v>
      </c>
      <c r="L5" s="9"/>
      <c r="M5" s="9">
        <v>0.156</v>
      </c>
    </row>
    <row r="6" spans="2:16" x14ac:dyDescent="0.25">
      <c r="B6" s="4" t="s">
        <v>11</v>
      </c>
      <c r="C6" s="44">
        <v>0.17599999999999999</v>
      </c>
      <c r="D6" s="1">
        <v>0.17899999999999999</v>
      </c>
      <c r="E6" s="1">
        <v>0.13100000000000001</v>
      </c>
      <c r="F6" s="9">
        <v>0.113</v>
      </c>
      <c r="G6" s="26">
        <v>0.215</v>
      </c>
      <c r="H6" s="9">
        <v>0.105</v>
      </c>
      <c r="I6" s="26">
        <v>0.24199999999999999</v>
      </c>
      <c r="J6" s="9">
        <v>0.113</v>
      </c>
      <c r="K6" s="26">
        <v>0.248</v>
      </c>
      <c r="L6" s="1"/>
      <c r="M6" s="1">
        <v>0.16300000000000001</v>
      </c>
    </row>
    <row r="7" spans="2:16" x14ac:dyDescent="0.25">
      <c r="B7" s="4" t="s">
        <v>11</v>
      </c>
      <c r="C7" s="44">
        <v>0.14699999999999999</v>
      </c>
      <c r="D7" s="1">
        <v>0.16800000000000001</v>
      </c>
      <c r="E7" s="1">
        <v>9.8000000000000004E-2</v>
      </c>
      <c r="F7" s="9">
        <v>0.14399999999999999</v>
      </c>
      <c r="G7" s="26">
        <v>0.218</v>
      </c>
      <c r="H7" s="9">
        <v>9.8000000000000004E-2</v>
      </c>
      <c r="I7" s="26">
        <v>0.219</v>
      </c>
      <c r="J7" s="9">
        <v>7.6999999999999999E-2</v>
      </c>
      <c r="K7" s="26">
        <v>0.22900000000000001</v>
      </c>
      <c r="L7" s="9"/>
      <c r="M7" s="1">
        <v>0.13900000000000001</v>
      </c>
    </row>
    <row r="8" spans="2:16" x14ac:dyDescent="0.25">
      <c r="B8" s="4" t="s">
        <v>11</v>
      </c>
      <c r="C8" s="44">
        <v>0.19600000000000001</v>
      </c>
      <c r="D8" s="1">
        <v>0.22</v>
      </c>
      <c r="E8" s="1">
        <v>0.14199999999999999</v>
      </c>
      <c r="F8" s="9">
        <v>0.14799999999999999</v>
      </c>
      <c r="G8" s="26">
        <v>0.255</v>
      </c>
      <c r="H8" s="9">
        <v>0.129</v>
      </c>
      <c r="I8" s="26">
        <v>0.26</v>
      </c>
      <c r="J8" s="9">
        <v>0.1</v>
      </c>
      <c r="K8" s="26">
        <v>0.26800000000000002</v>
      </c>
      <c r="L8" s="9"/>
      <c r="M8" s="1">
        <v>0.157</v>
      </c>
    </row>
    <row r="9" spans="2:16" x14ac:dyDescent="0.25">
      <c r="B9" s="4" t="s">
        <v>11</v>
      </c>
      <c r="C9" s="44">
        <v>0.183</v>
      </c>
      <c r="D9" s="1">
        <v>0.20399999999999999</v>
      </c>
      <c r="E9" s="1">
        <v>0.105</v>
      </c>
      <c r="F9" s="9">
        <v>0.11799999999999999</v>
      </c>
      <c r="G9" s="26">
        <v>0.251</v>
      </c>
      <c r="H9" s="9">
        <v>0.10199999999999999</v>
      </c>
      <c r="I9" s="26">
        <v>0.24099999999999999</v>
      </c>
      <c r="J9" s="9">
        <v>7.6999999999999999E-2</v>
      </c>
      <c r="K9" s="26">
        <v>0.27</v>
      </c>
      <c r="L9" s="9"/>
      <c r="M9" s="1">
        <v>0.14199999999999999</v>
      </c>
    </row>
    <row r="10" spans="2:16" x14ac:dyDescent="0.25">
      <c r="B10" s="4" t="s">
        <v>11</v>
      </c>
      <c r="C10" s="44">
        <v>0.17899999999999999</v>
      </c>
      <c r="D10" s="1">
        <v>0.224</v>
      </c>
      <c r="E10" s="1">
        <v>0.124</v>
      </c>
      <c r="F10" s="9">
        <v>0.124</v>
      </c>
      <c r="G10" s="26">
        <v>0.22500000000000001</v>
      </c>
      <c r="H10" s="9">
        <v>0.114</v>
      </c>
      <c r="I10" s="26">
        <v>0.249</v>
      </c>
      <c r="J10" s="9">
        <v>7.5999999999999998E-2</v>
      </c>
      <c r="K10" s="26">
        <v>0.24199999999999999</v>
      </c>
      <c r="L10" s="9"/>
      <c r="M10" s="1">
        <v>0.153</v>
      </c>
    </row>
    <row r="11" spans="2:16" x14ac:dyDescent="0.25">
      <c r="B11" s="5" t="s">
        <v>11</v>
      </c>
      <c r="C11" s="44">
        <v>0.17899999999999999</v>
      </c>
      <c r="D11" s="1">
        <v>0.21199999999999999</v>
      </c>
      <c r="E11" s="1">
        <v>0.11600000000000001</v>
      </c>
      <c r="F11" s="9">
        <v>9.8000000000000004E-2</v>
      </c>
      <c r="G11" s="26">
        <v>0.22900000000000001</v>
      </c>
      <c r="H11" s="9">
        <v>0.08</v>
      </c>
      <c r="I11" s="26">
        <v>0.23</v>
      </c>
      <c r="J11" s="9">
        <v>3.9E-2</v>
      </c>
      <c r="K11" s="26">
        <v>0.23799999999999999</v>
      </c>
      <c r="L11" s="9"/>
      <c r="M11" s="1">
        <v>0.13400000000000001</v>
      </c>
    </row>
    <row r="12" spans="2:16" x14ac:dyDescent="0.25">
      <c r="B12" s="6" t="s">
        <v>13</v>
      </c>
      <c r="C12" s="45">
        <f t="shared" ref="C12:M12" si="0">AVERAGE(C4:C11)</f>
        <v>0.17875000000000002</v>
      </c>
      <c r="D12" s="7">
        <f t="shared" si="0"/>
        <v>0.19712499999999999</v>
      </c>
      <c r="E12" s="8">
        <f t="shared" si="0"/>
        <v>0.11787499999999999</v>
      </c>
      <c r="F12" s="7">
        <f t="shared" si="0"/>
        <v>0.12787500000000002</v>
      </c>
      <c r="G12" s="27">
        <f t="shared" si="0"/>
        <v>0.23675000000000002</v>
      </c>
      <c r="H12" s="7">
        <f t="shared" si="0"/>
        <v>0.10475</v>
      </c>
      <c r="I12" s="27">
        <f t="shared" si="0"/>
        <v>0.24112500000000003</v>
      </c>
      <c r="J12" s="7">
        <f t="shared" si="0"/>
        <v>8.4124999999999991E-2</v>
      </c>
      <c r="K12" s="27">
        <f t="shared" si="0"/>
        <v>0.24837500000000001</v>
      </c>
      <c r="L12" s="7"/>
      <c r="M12" s="7">
        <f t="shared" si="0"/>
        <v>0.15125</v>
      </c>
    </row>
    <row r="14" spans="2:16" x14ac:dyDescent="0.25">
      <c r="E14" t="s">
        <v>14</v>
      </c>
      <c r="F14" s="2"/>
      <c r="G14" s="2"/>
      <c r="H14" s="2"/>
      <c r="I14" s="57" t="s">
        <v>17</v>
      </c>
      <c r="J14" s="57"/>
      <c r="K14" s="57"/>
      <c r="L14" s="57"/>
      <c r="M14" s="57"/>
      <c r="N14" s="57"/>
      <c r="O14" s="2"/>
      <c r="P14" s="2"/>
    </row>
    <row r="15" spans="2:16" x14ac:dyDescent="0.25">
      <c r="E15" s="10" t="s">
        <v>12</v>
      </c>
      <c r="F15" s="10" t="s">
        <v>2</v>
      </c>
      <c r="G15" s="10" t="s">
        <v>3</v>
      </c>
      <c r="H15" s="10" t="s">
        <v>4</v>
      </c>
      <c r="I15" s="10" t="s">
        <v>6</v>
      </c>
      <c r="J15" s="10" t="s">
        <v>5</v>
      </c>
      <c r="K15" s="10" t="s">
        <v>7</v>
      </c>
      <c r="L15" s="10" t="s">
        <v>8</v>
      </c>
      <c r="M15" s="10" t="s">
        <v>9</v>
      </c>
      <c r="N15" s="10" t="s">
        <v>10</v>
      </c>
      <c r="O15" s="10"/>
      <c r="P15" s="10" t="s">
        <v>16</v>
      </c>
    </row>
    <row r="16" spans="2:16" x14ac:dyDescent="0.25">
      <c r="E16" s="4" t="s">
        <v>11</v>
      </c>
      <c r="F16" s="33">
        <v>0.26800000000000002</v>
      </c>
      <c r="G16" s="1">
        <v>0.24299999999999999</v>
      </c>
      <c r="H16" s="1">
        <v>0.155</v>
      </c>
      <c r="I16" s="9">
        <v>0.17799999999999999</v>
      </c>
      <c r="J16" s="9">
        <v>0.26900000000000002</v>
      </c>
      <c r="K16" s="9">
        <v>0.158</v>
      </c>
      <c r="L16" s="26">
        <v>0.25600000000000001</v>
      </c>
      <c r="M16" s="9">
        <v>0.123</v>
      </c>
      <c r="N16" s="26">
        <v>0.245</v>
      </c>
      <c r="O16" s="9"/>
      <c r="P16" s="9">
        <v>0.161</v>
      </c>
    </row>
    <row r="17" spans="5:16" x14ac:dyDescent="0.25">
      <c r="E17" s="4" t="s">
        <v>11</v>
      </c>
      <c r="F17" s="33">
        <v>0.14699999999999999</v>
      </c>
      <c r="G17" s="1">
        <v>0.182</v>
      </c>
      <c r="H17" s="1">
        <v>0.111</v>
      </c>
      <c r="I17" s="9">
        <v>0.124</v>
      </c>
      <c r="J17" s="9">
        <v>0.21199999999999999</v>
      </c>
      <c r="K17" s="9">
        <v>9.9000000000000005E-2</v>
      </c>
      <c r="L17" s="26">
        <v>0.20300000000000001</v>
      </c>
      <c r="M17" s="9">
        <v>9.9000000000000005E-2</v>
      </c>
      <c r="N17" s="26">
        <v>0.20200000000000001</v>
      </c>
      <c r="O17" s="9"/>
      <c r="P17" s="9">
        <v>0.155</v>
      </c>
    </row>
    <row r="18" spans="5:16" x14ac:dyDescent="0.25">
      <c r="E18" s="4" t="s">
        <v>11</v>
      </c>
      <c r="F18" s="33">
        <v>0.20100000000000001</v>
      </c>
      <c r="G18" s="1">
        <v>0.20399999999999999</v>
      </c>
      <c r="H18" s="1">
        <v>0.14199999999999999</v>
      </c>
      <c r="I18" s="9">
        <v>0.14399999999999999</v>
      </c>
      <c r="J18" s="9">
        <v>0.22800000000000001</v>
      </c>
      <c r="K18" s="9">
        <v>0.11700000000000001</v>
      </c>
      <c r="L18" s="26">
        <v>0.20399999999999999</v>
      </c>
      <c r="M18" s="9">
        <v>0.11700000000000001</v>
      </c>
      <c r="N18" s="26">
        <v>0.217</v>
      </c>
      <c r="O18" s="1"/>
      <c r="P18" s="1">
        <v>0.17499999999999999</v>
      </c>
    </row>
    <row r="19" spans="5:16" x14ac:dyDescent="0.25">
      <c r="E19" s="4" t="s">
        <v>11</v>
      </c>
      <c r="F19" s="33">
        <v>0.14799999999999999</v>
      </c>
      <c r="G19" s="1">
        <v>0.17</v>
      </c>
      <c r="H19" s="1">
        <v>8.7999999999999995E-2</v>
      </c>
      <c r="I19" s="9">
        <v>9.8000000000000004E-2</v>
      </c>
      <c r="J19" s="9">
        <v>0.20300000000000001</v>
      </c>
      <c r="K19" s="9">
        <v>9.9000000000000005E-2</v>
      </c>
      <c r="L19" s="26">
        <v>0.17799999999999999</v>
      </c>
      <c r="M19" s="9">
        <v>8.5999999999999993E-2</v>
      </c>
      <c r="N19" s="26">
        <v>0.188</v>
      </c>
      <c r="O19" s="9"/>
      <c r="P19" s="1">
        <v>0.14099999999999999</v>
      </c>
    </row>
    <row r="20" spans="5:16" x14ac:dyDescent="0.25">
      <c r="E20" s="4" t="s">
        <v>11</v>
      </c>
      <c r="F20" s="33">
        <v>0.20699999999999999</v>
      </c>
      <c r="G20" s="1">
        <v>0.23799999999999999</v>
      </c>
      <c r="H20" s="1">
        <v>0.16400000000000001</v>
      </c>
      <c r="I20" s="9">
        <v>0.16300000000000001</v>
      </c>
      <c r="J20" s="9">
        <v>0.26</v>
      </c>
      <c r="K20" s="9">
        <v>0.153</v>
      </c>
      <c r="L20" s="26">
        <v>0.245</v>
      </c>
      <c r="M20" s="9">
        <v>0.13800000000000001</v>
      </c>
      <c r="N20" s="26">
        <v>0.245</v>
      </c>
      <c r="O20" s="9"/>
      <c r="P20" s="1">
        <v>0.159</v>
      </c>
    </row>
    <row r="21" spans="5:16" x14ac:dyDescent="0.25">
      <c r="E21" s="4" t="s">
        <v>11</v>
      </c>
      <c r="F21" s="33">
        <v>0.188</v>
      </c>
      <c r="G21" s="1">
        <v>0.19500000000000001</v>
      </c>
      <c r="H21" s="1">
        <v>0.11799999999999999</v>
      </c>
      <c r="I21" s="9">
        <v>0.121</v>
      </c>
      <c r="J21" s="9">
        <v>0.216</v>
      </c>
      <c r="K21" s="9">
        <v>9.7000000000000003E-2</v>
      </c>
      <c r="L21" s="26">
        <v>0.193</v>
      </c>
      <c r="M21" s="9">
        <v>7.4999999999999997E-2</v>
      </c>
      <c r="N21" s="26">
        <v>0.215</v>
      </c>
      <c r="O21" s="9"/>
      <c r="P21" s="1">
        <v>0.14000000000000001</v>
      </c>
    </row>
    <row r="22" spans="5:16" x14ac:dyDescent="0.25">
      <c r="E22" s="4" t="s">
        <v>11</v>
      </c>
      <c r="F22" s="33">
        <v>0.17899999999999999</v>
      </c>
      <c r="G22" s="1">
        <v>0.23</v>
      </c>
      <c r="H22" s="1">
        <v>0.122</v>
      </c>
      <c r="I22" s="9">
        <v>0.126</v>
      </c>
      <c r="J22" s="9">
        <v>0.21199999999999999</v>
      </c>
      <c r="K22" s="9">
        <v>0.11899999999999999</v>
      </c>
      <c r="L22" s="26">
        <v>0.20300000000000001</v>
      </c>
      <c r="M22" s="9">
        <v>0.10100000000000001</v>
      </c>
      <c r="N22" s="26">
        <v>0.19800000000000001</v>
      </c>
      <c r="O22" s="9"/>
      <c r="P22" s="1">
        <v>0.158</v>
      </c>
    </row>
    <row r="23" spans="5:16" x14ac:dyDescent="0.25">
      <c r="E23" s="5" t="s">
        <v>11</v>
      </c>
      <c r="F23" s="33">
        <v>0.17899999999999999</v>
      </c>
      <c r="G23" s="1">
        <v>0.223</v>
      </c>
      <c r="H23" s="1">
        <v>0.121</v>
      </c>
      <c r="I23" s="9">
        <v>0.113</v>
      </c>
      <c r="J23" s="9">
        <v>0.23400000000000001</v>
      </c>
      <c r="K23" s="9">
        <v>9.2999999999999999E-2</v>
      </c>
      <c r="L23" s="26">
        <v>0.19400000000000001</v>
      </c>
      <c r="M23" s="9">
        <v>6.0999999999999999E-2</v>
      </c>
      <c r="N23" s="26">
        <v>0.19700000000000001</v>
      </c>
      <c r="O23" s="9"/>
      <c r="P23" s="1">
        <v>0.17699999999999999</v>
      </c>
    </row>
    <row r="24" spans="5:16" x14ac:dyDescent="0.25">
      <c r="E24" s="6" t="s">
        <v>13</v>
      </c>
      <c r="F24" s="34">
        <f t="shared" ref="F24:P24" si="1">AVERAGE(F16:F23)</f>
        <v>0.18962500000000002</v>
      </c>
      <c r="G24" s="7">
        <f t="shared" si="1"/>
        <v>0.21062500000000001</v>
      </c>
      <c r="H24" s="8">
        <f t="shared" si="1"/>
        <v>0.12762499999999999</v>
      </c>
      <c r="I24" s="7">
        <f t="shared" si="1"/>
        <v>0.13337499999999999</v>
      </c>
      <c r="J24" s="7">
        <f t="shared" si="1"/>
        <v>0.22924999999999998</v>
      </c>
      <c r="K24" s="7">
        <f t="shared" si="1"/>
        <v>0.11687499999999999</v>
      </c>
      <c r="L24" s="27">
        <f t="shared" si="1"/>
        <v>0.20949999999999999</v>
      </c>
      <c r="M24" s="7">
        <f t="shared" si="1"/>
        <v>0.1</v>
      </c>
      <c r="N24" s="27">
        <f t="shared" si="1"/>
        <v>0.21337500000000001</v>
      </c>
      <c r="O24" s="7"/>
      <c r="P24" s="7">
        <f t="shared" si="1"/>
        <v>0.15825</v>
      </c>
    </row>
  </sheetData>
  <mergeCells count="2">
    <mergeCell ref="F2:K2"/>
    <mergeCell ref="I14:N14"/>
  </mergeCells>
  <pageMargins left="0.511811024" right="0.511811024" top="0.78740157499999996" bottom="0.78740157499999996" header="0.31496062000000002" footer="0.31496062000000002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P25"/>
  <sheetViews>
    <sheetView topLeftCell="A4" workbookViewId="0">
      <selection activeCell="M8" sqref="M8"/>
    </sheetView>
  </sheetViews>
  <sheetFormatPr defaultRowHeight="15" x14ac:dyDescent="0.25"/>
  <sheetData>
    <row r="3" spans="2:16" x14ac:dyDescent="0.25">
      <c r="B3" s="12"/>
      <c r="C3" s="57" t="s">
        <v>18</v>
      </c>
      <c r="D3" s="57"/>
      <c r="E3" s="57"/>
      <c r="F3" s="57"/>
      <c r="G3" s="57"/>
      <c r="H3" s="57"/>
      <c r="I3" s="57"/>
      <c r="J3" s="57"/>
      <c r="K3" s="57"/>
      <c r="L3" s="57"/>
      <c r="M3" s="57"/>
    </row>
    <row r="4" spans="2:16" x14ac:dyDescent="0.25">
      <c r="B4" s="11" t="s">
        <v>12</v>
      </c>
      <c r="C4" s="11" t="s">
        <v>2</v>
      </c>
      <c r="D4" s="11" t="s">
        <v>3</v>
      </c>
      <c r="E4" s="11" t="s">
        <v>4</v>
      </c>
      <c r="F4" s="11" t="s">
        <v>20</v>
      </c>
      <c r="G4" s="11" t="s">
        <v>21</v>
      </c>
      <c r="H4" s="11" t="s">
        <v>22</v>
      </c>
      <c r="I4" s="11" t="s">
        <v>23</v>
      </c>
      <c r="J4" s="11"/>
      <c r="K4" s="11"/>
      <c r="L4" s="11"/>
      <c r="M4" s="11"/>
    </row>
    <row r="5" spans="2:16" x14ac:dyDescent="0.25">
      <c r="B5" s="4" t="s">
        <v>11</v>
      </c>
      <c r="C5" s="1">
        <v>0.30399999999999999</v>
      </c>
      <c r="D5" s="1">
        <v>0.28000000000000003</v>
      </c>
      <c r="E5" s="1">
        <v>0.113</v>
      </c>
      <c r="F5" s="9">
        <v>0.159</v>
      </c>
      <c r="G5" s="9">
        <v>0.21199999999999999</v>
      </c>
      <c r="H5" s="9">
        <v>0.29299999999999998</v>
      </c>
      <c r="I5" s="9">
        <v>1.32</v>
      </c>
      <c r="J5" s="9"/>
      <c r="K5" s="9"/>
      <c r="L5" s="9"/>
      <c r="M5" s="9"/>
    </row>
    <row r="6" spans="2:16" x14ac:dyDescent="0.25">
      <c r="B6" s="4" t="s">
        <v>11</v>
      </c>
      <c r="C6" s="1">
        <v>0.21199999999999999</v>
      </c>
      <c r="D6" s="1">
        <v>0.25600000000000001</v>
      </c>
      <c r="E6" s="1">
        <v>9.9000000000000005E-2</v>
      </c>
      <c r="F6" s="9">
        <v>0.13400000000000001</v>
      </c>
      <c r="G6" s="9">
        <v>0.153</v>
      </c>
      <c r="H6" s="9">
        <v>0.24099999999999999</v>
      </c>
      <c r="I6" s="9">
        <v>1.3129999999999999</v>
      </c>
      <c r="J6" s="9"/>
      <c r="K6" s="9"/>
      <c r="L6" s="9"/>
      <c r="M6" s="9"/>
    </row>
    <row r="7" spans="2:16" x14ac:dyDescent="0.25">
      <c r="B7" s="4" t="s">
        <v>11</v>
      </c>
      <c r="C7" s="1">
        <v>0.24299999999999999</v>
      </c>
      <c r="D7" s="1">
        <v>0.25</v>
      </c>
      <c r="E7" s="1">
        <v>7.6999999999999999E-2</v>
      </c>
      <c r="F7" s="9">
        <v>0.15</v>
      </c>
      <c r="G7" s="9">
        <v>0.193</v>
      </c>
      <c r="H7" s="9">
        <v>0.247</v>
      </c>
      <c r="I7" s="9">
        <v>1.2889999999999999</v>
      </c>
      <c r="J7" s="9"/>
      <c r="K7" s="9"/>
      <c r="L7" s="1"/>
      <c r="M7" s="1"/>
    </row>
    <row r="8" spans="2:16" x14ac:dyDescent="0.25">
      <c r="B8" s="4" t="s">
        <v>11</v>
      </c>
      <c r="C8" s="1">
        <v>0.22800000000000001</v>
      </c>
      <c r="D8" s="1">
        <v>0.252</v>
      </c>
      <c r="E8" s="1">
        <v>9.8000000000000004E-2</v>
      </c>
      <c r="F8" s="9">
        <v>0.111</v>
      </c>
      <c r="G8" s="9">
        <v>0.17899999999999999</v>
      </c>
      <c r="H8" s="9">
        <v>0.23300000000000001</v>
      </c>
      <c r="I8" s="9">
        <v>1.125</v>
      </c>
      <c r="J8" s="9"/>
      <c r="K8" s="9"/>
      <c r="L8" s="9"/>
      <c r="M8" s="1"/>
    </row>
    <row r="9" spans="2:16" x14ac:dyDescent="0.25">
      <c r="B9" s="4" t="s">
        <v>11</v>
      </c>
      <c r="C9" s="1">
        <v>0.25700000000000001</v>
      </c>
      <c r="D9" s="1">
        <v>0.27600000000000002</v>
      </c>
      <c r="E9" s="1">
        <v>0.11600000000000001</v>
      </c>
      <c r="F9" s="9">
        <v>0.158</v>
      </c>
      <c r="G9" s="9">
        <v>0.20499999999999999</v>
      </c>
      <c r="H9" s="9">
        <v>0.28799999999999998</v>
      </c>
      <c r="I9" s="9">
        <v>1.1870000000000001</v>
      </c>
      <c r="J9" s="9"/>
      <c r="K9" s="9"/>
      <c r="L9" s="9"/>
      <c r="M9" s="1"/>
    </row>
    <row r="10" spans="2:16" x14ac:dyDescent="0.25">
      <c r="B10" s="4" t="s">
        <v>11</v>
      </c>
      <c r="C10" s="1">
        <v>0.221</v>
      </c>
      <c r="D10" s="1">
        <v>0.25</v>
      </c>
      <c r="E10" s="1">
        <v>8.8999999999999996E-2</v>
      </c>
      <c r="F10" s="9">
        <v>0.13</v>
      </c>
      <c r="G10" s="9">
        <v>0.185</v>
      </c>
      <c r="H10" s="9">
        <v>0.246</v>
      </c>
      <c r="I10" s="9">
        <v>1.339</v>
      </c>
      <c r="J10" s="9"/>
      <c r="K10" s="9"/>
      <c r="L10" s="9"/>
      <c r="M10" s="1"/>
    </row>
    <row r="11" spans="2:16" x14ac:dyDescent="0.25">
      <c r="B11" s="4" t="s">
        <v>11</v>
      </c>
      <c r="C11" s="1">
        <v>0.23599999999999999</v>
      </c>
      <c r="D11" s="1">
        <v>0.29299999999999998</v>
      </c>
      <c r="E11" s="1">
        <v>0.106</v>
      </c>
      <c r="F11" s="9">
        <v>0.128</v>
      </c>
      <c r="G11" s="9">
        <v>0.16900000000000001</v>
      </c>
      <c r="H11" s="9">
        <v>0.26100000000000001</v>
      </c>
      <c r="I11" s="9">
        <v>1.278</v>
      </c>
      <c r="J11" s="9"/>
      <c r="K11" s="9"/>
      <c r="L11" s="9"/>
      <c r="M11" s="1"/>
    </row>
    <row r="12" spans="2:16" x14ac:dyDescent="0.25">
      <c r="B12" s="5" t="s">
        <v>11</v>
      </c>
      <c r="C12" s="1">
        <v>0.22900000000000001</v>
      </c>
      <c r="D12" s="1">
        <v>0.27600000000000002</v>
      </c>
      <c r="E12" s="1">
        <v>9.2999999999999999E-2</v>
      </c>
      <c r="F12" s="9">
        <v>0.14099999999999999</v>
      </c>
      <c r="G12" s="9">
        <v>0.21299999999999999</v>
      </c>
      <c r="H12" s="9">
        <v>0.24399999999999999</v>
      </c>
      <c r="I12" s="9">
        <v>1.1870000000000001</v>
      </c>
      <c r="J12" s="9"/>
      <c r="K12" s="13"/>
      <c r="L12" s="13"/>
      <c r="M12" s="11"/>
    </row>
    <row r="13" spans="2:16" x14ac:dyDescent="0.25">
      <c r="B13" s="6" t="s">
        <v>13</v>
      </c>
      <c r="C13" s="7">
        <f t="shared" ref="C13:I13" si="0">AVERAGE(C5:C12)</f>
        <v>0.24125000000000002</v>
      </c>
      <c r="D13" s="7">
        <f t="shared" si="0"/>
        <v>0.266625</v>
      </c>
      <c r="E13" s="7">
        <f t="shared" si="0"/>
        <v>9.8874999999999991E-2</v>
      </c>
      <c r="F13" s="7">
        <f t="shared" si="0"/>
        <v>0.138875</v>
      </c>
      <c r="G13" s="7">
        <f t="shared" si="0"/>
        <v>0.18862500000000001</v>
      </c>
      <c r="H13" s="7">
        <f t="shared" si="0"/>
        <v>0.25662499999999999</v>
      </c>
      <c r="I13" s="7">
        <f t="shared" si="0"/>
        <v>1.25475</v>
      </c>
      <c r="J13" s="7"/>
    </row>
    <row r="15" spans="2:16" x14ac:dyDescent="0.25">
      <c r="E15" s="12" t="s">
        <v>14</v>
      </c>
      <c r="F15" s="57" t="s">
        <v>19</v>
      </c>
      <c r="G15" s="57"/>
      <c r="H15" s="57"/>
      <c r="I15" s="57"/>
      <c r="J15" s="57"/>
      <c r="K15" s="57"/>
      <c r="L15" s="57"/>
      <c r="M15" s="57"/>
      <c r="N15" s="57"/>
      <c r="O15" s="57"/>
      <c r="P15" s="57"/>
    </row>
    <row r="16" spans="2:16" x14ac:dyDescent="0.25">
      <c r="E16" s="11" t="s">
        <v>12</v>
      </c>
      <c r="F16" s="32" t="s">
        <v>2</v>
      </c>
      <c r="G16" s="11" t="s">
        <v>3</v>
      </c>
      <c r="H16" s="11" t="s">
        <v>4</v>
      </c>
      <c r="I16" s="11" t="s">
        <v>20</v>
      </c>
      <c r="J16" s="11" t="s">
        <v>21</v>
      </c>
      <c r="K16" s="25" t="s">
        <v>22</v>
      </c>
      <c r="L16" s="11" t="s">
        <v>23</v>
      </c>
      <c r="M16" s="10"/>
      <c r="N16" s="10"/>
      <c r="O16" s="10"/>
      <c r="P16" s="10"/>
    </row>
    <row r="17" spans="5:16" x14ac:dyDescent="0.25">
      <c r="E17" s="4" t="s">
        <v>11</v>
      </c>
      <c r="F17" s="33">
        <v>0.30199999999999999</v>
      </c>
      <c r="G17" s="1">
        <v>0.28199999999999997</v>
      </c>
      <c r="H17" s="1">
        <v>0.14599999999999999</v>
      </c>
      <c r="I17" s="9">
        <v>0.161</v>
      </c>
      <c r="J17" s="9">
        <v>0.217</v>
      </c>
      <c r="K17" s="26">
        <v>0.28899999999999998</v>
      </c>
      <c r="L17" s="9">
        <v>0.53</v>
      </c>
      <c r="M17" s="9"/>
      <c r="N17" s="9"/>
      <c r="O17" s="9"/>
      <c r="P17" s="9"/>
    </row>
    <row r="18" spans="5:16" x14ac:dyDescent="0.25">
      <c r="E18" s="4" t="s">
        <v>11</v>
      </c>
      <c r="F18" s="33">
        <v>0.191</v>
      </c>
      <c r="G18" s="1">
        <v>0.222</v>
      </c>
      <c r="H18" s="1">
        <v>9.1999999999999998E-2</v>
      </c>
      <c r="I18" s="9">
        <v>0.123</v>
      </c>
      <c r="J18" s="9">
        <v>0.14499999999999999</v>
      </c>
      <c r="K18" s="26">
        <v>0.22700000000000001</v>
      </c>
      <c r="L18" s="9">
        <v>0.50600000000000001</v>
      </c>
      <c r="M18" s="9"/>
      <c r="N18" s="9"/>
      <c r="O18" s="9"/>
      <c r="P18" s="9"/>
    </row>
    <row r="19" spans="5:16" x14ac:dyDescent="0.25">
      <c r="E19" s="4" t="s">
        <v>11</v>
      </c>
      <c r="F19" s="33">
        <v>0.23200000000000001</v>
      </c>
      <c r="G19" s="1">
        <v>0.23400000000000001</v>
      </c>
      <c r="H19" s="1">
        <v>8.1000000000000003E-2</v>
      </c>
      <c r="I19" s="9">
        <v>0.151</v>
      </c>
      <c r="J19" s="9">
        <v>0.19800000000000001</v>
      </c>
      <c r="K19" s="26">
        <v>0.22900000000000001</v>
      </c>
      <c r="L19" s="9">
        <v>0.51200000000000001</v>
      </c>
      <c r="M19" s="9"/>
      <c r="N19" s="9"/>
      <c r="O19" s="1"/>
      <c r="P19" s="1"/>
    </row>
    <row r="20" spans="5:16" x14ac:dyDescent="0.25">
      <c r="E20" s="4" t="s">
        <v>11</v>
      </c>
      <c r="F20" s="33">
        <v>0.19700000000000001</v>
      </c>
      <c r="G20" s="1">
        <v>0.21</v>
      </c>
      <c r="H20" s="1">
        <v>0.08</v>
      </c>
      <c r="I20" s="9">
        <v>0.104</v>
      </c>
      <c r="J20" s="9">
        <v>0.17699999999999999</v>
      </c>
      <c r="K20" s="26">
        <v>0.218</v>
      </c>
      <c r="L20" s="9">
        <v>0.46700000000000003</v>
      </c>
      <c r="M20" s="9"/>
      <c r="N20" s="9"/>
      <c r="O20" s="9"/>
      <c r="P20" s="1"/>
    </row>
    <row r="21" spans="5:16" x14ac:dyDescent="0.25">
      <c r="E21" s="4" t="s">
        <v>11</v>
      </c>
      <c r="F21" s="33">
        <v>0.247</v>
      </c>
      <c r="G21" s="1">
        <v>0.25800000000000001</v>
      </c>
      <c r="H21" s="1">
        <v>0.115</v>
      </c>
      <c r="I21" s="9">
        <v>0.16300000000000001</v>
      </c>
      <c r="J21" s="9">
        <v>0.21</v>
      </c>
      <c r="K21" s="26">
        <v>0.27100000000000002</v>
      </c>
      <c r="L21" s="9">
        <v>0.50600000000000001</v>
      </c>
      <c r="M21" s="9"/>
      <c r="N21" s="9"/>
      <c r="O21" s="9"/>
      <c r="P21" s="1"/>
    </row>
    <row r="22" spans="5:16" x14ac:dyDescent="0.25">
      <c r="E22" s="4" t="s">
        <v>11</v>
      </c>
      <c r="F22" s="33">
        <v>0.20100000000000001</v>
      </c>
      <c r="G22" s="1">
        <v>0.224</v>
      </c>
      <c r="H22" s="1">
        <v>9.2999999999999999E-2</v>
      </c>
      <c r="I22" s="9">
        <v>0.13</v>
      </c>
      <c r="J22" s="9">
        <v>0.17799999999999999</v>
      </c>
      <c r="K22" s="26">
        <v>0.23899999999999999</v>
      </c>
      <c r="L22" s="9">
        <v>0.51800000000000002</v>
      </c>
      <c r="M22" s="9"/>
      <c r="N22" s="9"/>
      <c r="O22" s="9"/>
      <c r="P22" s="1"/>
    </row>
    <row r="23" spans="5:16" x14ac:dyDescent="0.25">
      <c r="E23" s="4" t="s">
        <v>11</v>
      </c>
      <c r="F23" s="33">
        <v>0.22800000000000001</v>
      </c>
      <c r="G23" s="1">
        <v>0.28499999999999998</v>
      </c>
      <c r="H23" s="1">
        <v>0.108</v>
      </c>
      <c r="I23" s="9">
        <v>0.128</v>
      </c>
      <c r="J23" s="9">
        <v>0.16900000000000001</v>
      </c>
      <c r="K23" s="26">
        <v>0.24299999999999999</v>
      </c>
      <c r="L23" s="9">
        <v>0.51400000000000001</v>
      </c>
      <c r="M23" s="9"/>
      <c r="N23" s="9"/>
      <c r="O23" s="9"/>
      <c r="P23" s="1"/>
    </row>
    <row r="24" spans="5:16" x14ac:dyDescent="0.25">
      <c r="E24" s="5" t="s">
        <v>11</v>
      </c>
      <c r="F24" s="33">
        <v>0.22600000000000001</v>
      </c>
      <c r="G24" s="1">
        <v>0.26300000000000001</v>
      </c>
      <c r="H24" s="1">
        <v>9.7000000000000003E-2</v>
      </c>
      <c r="I24" s="9">
        <v>0.14599999999999999</v>
      </c>
      <c r="J24" s="9">
        <v>0.217</v>
      </c>
      <c r="K24" s="26">
        <v>0.24199999999999999</v>
      </c>
      <c r="L24" s="9">
        <v>0.44500000000000001</v>
      </c>
      <c r="M24" s="9"/>
      <c r="N24" s="9"/>
      <c r="O24" s="9"/>
      <c r="P24" s="1"/>
    </row>
    <row r="25" spans="5:16" x14ac:dyDescent="0.25">
      <c r="E25" s="6" t="s">
        <v>13</v>
      </c>
      <c r="F25" s="34">
        <f t="shared" ref="F25:L25" si="1">AVERAGE(F17:F24)</f>
        <v>0.22800000000000001</v>
      </c>
      <c r="G25" s="7">
        <f t="shared" si="1"/>
        <v>0.24724999999999997</v>
      </c>
      <c r="H25" s="8">
        <f t="shared" si="1"/>
        <v>0.10149999999999999</v>
      </c>
      <c r="I25" s="7">
        <f t="shared" si="1"/>
        <v>0.13825000000000001</v>
      </c>
      <c r="J25" s="7">
        <f t="shared" si="1"/>
        <v>0.18887500000000002</v>
      </c>
      <c r="K25" s="27">
        <f t="shared" si="1"/>
        <v>0.24474999999999997</v>
      </c>
      <c r="L25" s="7">
        <f t="shared" si="1"/>
        <v>0.49974999999999997</v>
      </c>
      <c r="M25" s="7"/>
      <c r="N25" s="7"/>
      <c r="O25" s="7"/>
      <c r="P25" s="7"/>
    </row>
  </sheetData>
  <mergeCells count="2">
    <mergeCell ref="C3:M3"/>
    <mergeCell ref="F15:P15"/>
  </mergeCells>
  <pageMargins left="0.511811024" right="0.511811024" top="0.78740157499999996" bottom="0.78740157499999996" header="0.31496062000000002" footer="0.31496062000000002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Z192"/>
  <sheetViews>
    <sheetView workbookViewId="0">
      <selection activeCell="K21" sqref="K21"/>
    </sheetView>
  </sheetViews>
  <sheetFormatPr defaultRowHeight="15" x14ac:dyDescent="0.25"/>
  <cols>
    <col min="5" max="5" width="9.5703125" bestFit="1" customWidth="1"/>
    <col min="17" max="17" width="9.5703125" bestFit="1" customWidth="1"/>
  </cols>
  <sheetData>
    <row r="2" spans="1:26" x14ac:dyDescent="0.25">
      <c r="A2" s="12" t="s">
        <v>14</v>
      </c>
      <c r="B2" s="57" t="s">
        <v>33</v>
      </c>
      <c r="C2" s="57"/>
      <c r="D2" s="57"/>
      <c r="E2" s="57"/>
      <c r="F2" s="57"/>
      <c r="G2" s="57"/>
      <c r="H2" s="57"/>
      <c r="I2" s="57"/>
      <c r="J2" s="57"/>
      <c r="K2" s="57"/>
      <c r="L2" s="57"/>
      <c r="O2" s="12" t="s">
        <v>14</v>
      </c>
      <c r="P2" s="57" t="s">
        <v>19</v>
      </c>
      <c r="Q2" s="57"/>
      <c r="R2" s="57"/>
      <c r="S2" s="57"/>
      <c r="T2" s="57"/>
      <c r="U2" s="57"/>
      <c r="V2" s="57"/>
      <c r="W2" s="57"/>
      <c r="X2" s="57"/>
      <c r="Y2" s="57"/>
      <c r="Z2" s="57"/>
    </row>
    <row r="3" spans="1:26" x14ac:dyDescent="0.25">
      <c r="A3" s="11" t="s">
        <v>12</v>
      </c>
      <c r="B3" s="11" t="s">
        <v>2</v>
      </c>
      <c r="C3" s="11" t="s">
        <v>3</v>
      </c>
      <c r="D3" s="11" t="s">
        <v>4</v>
      </c>
      <c r="E3" s="11" t="s">
        <v>20</v>
      </c>
      <c r="F3" s="11" t="s">
        <v>21</v>
      </c>
      <c r="G3" s="11" t="s">
        <v>22</v>
      </c>
      <c r="H3" s="11" t="s">
        <v>23</v>
      </c>
      <c r="I3" s="10"/>
      <c r="J3" s="10"/>
      <c r="K3" s="10"/>
      <c r="L3" s="10"/>
      <c r="O3" s="11" t="s">
        <v>12</v>
      </c>
      <c r="P3" s="54" t="s">
        <v>2</v>
      </c>
      <c r="Q3" s="11" t="s">
        <v>3</v>
      </c>
      <c r="R3" s="11" t="s">
        <v>4</v>
      </c>
      <c r="S3" s="11" t="s">
        <v>20</v>
      </c>
      <c r="T3" s="11" t="s">
        <v>21</v>
      </c>
      <c r="U3" s="54" t="s">
        <v>22</v>
      </c>
      <c r="V3" s="11" t="s">
        <v>23</v>
      </c>
      <c r="W3" s="50"/>
      <c r="X3" s="50"/>
      <c r="Y3" s="50"/>
      <c r="Z3" s="50"/>
    </row>
    <row r="4" spans="1:26" x14ac:dyDescent="0.25">
      <c r="A4" s="4" t="s">
        <v>11</v>
      </c>
      <c r="B4" s="1">
        <v>0.28100000000000003</v>
      </c>
      <c r="C4" s="1">
        <v>0.29699999999999999</v>
      </c>
      <c r="D4" s="1">
        <v>0.10299999999999999</v>
      </c>
      <c r="E4" s="9">
        <v>0.125</v>
      </c>
      <c r="F4" s="9">
        <v>0.156</v>
      </c>
      <c r="G4" s="9">
        <v>0.29699999999999999</v>
      </c>
      <c r="H4" s="9">
        <v>1.593</v>
      </c>
      <c r="I4" s="9"/>
      <c r="J4" s="9"/>
      <c r="K4" s="9"/>
      <c r="L4" s="9"/>
      <c r="O4" s="4" t="s">
        <v>11</v>
      </c>
      <c r="P4" s="55">
        <v>0.30199999999999999</v>
      </c>
      <c r="Q4" s="52">
        <v>0.28199999999999997</v>
      </c>
      <c r="R4" s="52">
        <v>0.14599999999999999</v>
      </c>
      <c r="S4" s="9">
        <v>0.161</v>
      </c>
      <c r="T4" s="9">
        <v>0.217</v>
      </c>
      <c r="U4" s="30">
        <v>0.28899999999999998</v>
      </c>
      <c r="V4" s="9">
        <v>0.53</v>
      </c>
      <c r="W4" s="9"/>
      <c r="X4" s="9"/>
      <c r="Y4" s="9"/>
      <c r="Z4" s="9"/>
    </row>
    <row r="5" spans="1:26" x14ac:dyDescent="0.25">
      <c r="A5" s="4" t="s">
        <v>11</v>
      </c>
      <c r="B5" s="1">
        <v>0.26200000000000001</v>
      </c>
      <c r="C5" s="1">
        <v>0.29899999999999999</v>
      </c>
      <c r="D5" s="1">
        <v>7.8E-2</v>
      </c>
      <c r="E5" s="9">
        <v>0.121</v>
      </c>
      <c r="F5" s="9">
        <v>0.13500000000000001</v>
      </c>
      <c r="G5" s="9">
        <v>0.30299999999999999</v>
      </c>
      <c r="H5" s="9">
        <v>1.512</v>
      </c>
      <c r="I5" s="9"/>
      <c r="J5" s="9"/>
      <c r="K5" s="9"/>
      <c r="L5" s="9"/>
      <c r="O5" s="4" t="s">
        <v>11</v>
      </c>
      <c r="P5" s="55">
        <v>0.191</v>
      </c>
      <c r="Q5" s="52">
        <v>0.222</v>
      </c>
      <c r="R5" s="52">
        <v>9.1999999999999998E-2</v>
      </c>
      <c r="S5" s="9">
        <v>0.123</v>
      </c>
      <c r="T5" s="9">
        <v>0.14499999999999999</v>
      </c>
      <c r="U5" s="30">
        <v>0.22700000000000001</v>
      </c>
      <c r="V5" s="9">
        <v>0.50600000000000001</v>
      </c>
      <c r="W5" s="9"/>
      <c r="X5" s="9"/>
      <c r="Y5" s="9"/>
      <c r="Z5" s="9"/>
    </row>
    <row r="6" spans="1:26" x14ac:dyDescent="0.25">
      <c r="A6" s="4" t="s">
        <v>11</v>
      </c>
      <c r="B6" s="1">
        <v>0.26400000000000001</v>
      </c>
      <c r="C6" s="1">
        <v>0.27100000000000002</v>
      </c>
      <c r="D6" s="1">
        <v>7.1999999999999995E-2</v>
      </c>
      <c r="E6" s="9">
        <v>0.09</v>
      </c>
      <c r="F6" s="9">
        <v>0.127</v>
      </c>
      <c r="G6" s="9">
        <v>0.29499999999999998</v>
      </c>
      <c r="H6" s="9">
        <v>1.7270000000000001</v>
      </c>
      <c r="I6" s="9"/>
      <c r="J6" s="9"/>
      <c r="K6" s="1"/>
      <c r="L6" s="1"/>
      <c r="O6" s="4" t="s">
        <v>11</v>
      </c>
      <c r="P6" s="55">
        <v>0.23200000000000001</v>
      </c>
      <c r="Q6" s="52">
        <v>0.23400000000000001</v>
      </c>
      <c r="R6" s="52">
        <v>8.1000000000000003E-2</v>
      </c>
      <c r="S6" s="9">
        <v>0.151</v>
      </c>
      <c r="T6" s="9">
        <v>0.19800000000000001</v>
      </c>
      <c r="U6" s="30">
        <v>0.22900000000000001</v>
      </c>
      <c r="V6" s="9">
        <v>0.51200000000000001</v>
      </c>
      <c r="W6" s="9"/>
      <c r="X6" s="9"/>
      <c r="Y6" s="52"/>
      <c r="Z6" s="52"/>
    </row>
    <row r="7" spans="1:26" x14ac:dyDescent="0.25">
      <c r="A7" s="4" t="s">
        <v>11</v>
      </c>
      <c r="B7" s="1">
        <v>0.26900000000000002</v>
      </c>
      <c r="C7" s="1">
        <v>0.29199999999999998</v>
      </c>
      <c r="D7" s="1">
        <v>9.4E-2</v>
      </c>
      <c r="E7" s="9">
        <v>0.125</v>
      </c>
      <c r="F7" s="9">
        <v>0.155</v>
      </c>
      <c r="G7" s="9">
        <v>0.30299999999999999</v>
      </c>
      <c r="H7" s="9">
        <v>1.887</v>
      </c>
      <c r="I7" s="9"/>
      <c r="J7" s="9"/>
      <c r="K7" s="9"/>
      <c r="L7" s="1"/>
      <c r="O7" s="4" t="s">
        <v>11</v>
      </c>
      <c r="P7" s="55">
        <v>0.19700000000000001</v>
      </c>
      <c r="Q7" s="52">
        <v>0.21</v>
      </c>
      <c r="R7" s="52">
        <v>0.08</v>
      </c>
      <c r="S7" s="9">
        <v>0.104</v>
      </c>
      <c r="T7" s="9">
        <v>0.17699999999999999</v>
      </c>
      <c r="U7" s="30">
        <v>0.218</v>
      </c>
      <c r="V7" s="9">
        <v>0.46700000000000003</v>
      </c>
      <c r="W7" s="9"/>
      <c r="X7" s="9"/>
      <c r="Y7" s="9"/>
      <c r="Z7" s="52"/>
    </row>
    <row r="8" spans="1:26" x14ac:dyDescent="0.25">
      <c r="A8" s="4" t="s">
        <v>11</v>
      </c>
      <c r="B8" s="1">
        <v>0.26200000000000001</v>
      </c>
      <c r="C8" s="1">
        <v>0.30499999999999999</v>
      </c>
      <c r="D8" s="1">
        <v>5.5E-2</v>
      </c>
      <c r="E8" s="9">
        <v>9.8000000000000004E-2</v>
      </c>
      <c r="F8" s="9">
        <v>0.13500000000000001</v>
      </c>
      <c r="G8" s="9">
        <v>0.308</v>
      </c>
      <c r="H8" s="9">
        <v>1.5169999999999999</v>
      </c>
      <c r="I8" s="9"/>
      <c r="J8" s="9"/>
      <c r="K8" s="9"/>
      <c r="L8" s="1"/>
      <c r="O8" s="4" t="s">
        <v>11</v>
      </c>
      <c r="P8" s="55">
        <v>0.247</v>
      </c>
      <c r="Q8" s="52">
        <v>0.25800000000000001</v>
      </c>
      <c r="R8" s="52">
        <v>0.115</v>
      </c>
      <c r="S8" s="9">
        <v>0.16300000000000001</v>
      </c>
      <c r="T8" s="9">
        <v>0.21</v>
      </c>
      <c r="U8" s="30">
        <v>0.27100000000000002</v>
      </c>
      <c r="V8" s="9">
        <v>0.50600000000000001</v>
      </c>
      <c r="W8" s="9"/>
      <c r="X8" s="9"/>
      <c r="Y8" s="9"/>
      <c r="Z8" s="52"/>
    </row>
    <row r="9" spans="1:26" x14ac:dyDescent="0.25">
      <c r="A9" s="4" t="s">
        <v>11</v>
      </c>
      <c r="B9" s="1">
        <v>0.25900000000000001</v>
      </c>
      <c r="C9" s="1">
        <v>0.28899999999999998</v>
      </c>
      <c r="D9" s="1">
        <v>5.7000000000000002E-2</v>
      </c>
      <c r="E9" s="9">
        <v>0.10100000000000001</v>
      </c>
      <c r="F9" s="9">
        <v>0.13</v>
      </c>
      <c r="G9" s="9">
        <v>0.33200000000000002</v>
      </c>
      <c r="H9" s="9">
        <v>1.823</v>
      </c>
      <c r="I9" s="9"/>
      <c r="J9" s="9"/>
      <c r="K9" s="9"/>
      <c r="L9" s="1"/>
      <c r="O9" s="4" t="s">
        <v>11</v>
      </c>
      <c r="P9" s="55">
        <v>0.20100000000000001</v>
      </c>
      <c r="Q9" s="52">
        <v>0.224</v>
      </c>
      <c r="R9" s="52">
        <v>9.2999999999999999E-2</v>
      </c>
      <c r="S9" s="9">
        <v>0.13</v>
      </c>
      <c r="T9" s="9">
        <v>0.17799999999999999</v>
      </c>
      <c r="U9" s="30">
        <v>0.23899999999999999</v>
      </c>
      <c r="V9" s="9">
        <v>0.51800000000000002</v>
      </c>
      <c r="W9" s="9"/>
      <c r="X9" s="9"/>
      <c r="Y9" s="9"/>
      <c r="Z9" s="52"/>
    </row>
    <row r="10" spans="1:26" x14ac:dyDescent="0.25">
      <c r="A10" s="4" t="s">
        <v>11</v>
      </c>
      <c r="B10" s="1">
        <v>0.26700000000000002</v>
      </c>
      <c r="C10" s="1">
        <v>0.3</v>
      </c>
      <c r="D10" s="1">
        <v>6.9000000000000006E-2</v>
      </c>
      <c r="E10" s="9">
        <v>0.14099999999999999</v>
      </c>
      <c r="F10" s="9">
        <v>0.153</v>
      </c>
      <c r="G10" s="9">
        <v>0.36</v>
      </c>
      <c r="H10" s="9">
        <v>1.619</v>
      </c>
      <c r="I10" s="9"/>
      <c r="J10" s="9"/>
      <c r="K10" s="9"/>
      <c r="L10" s="1"/>
      <c r="O10" s="4" t="s">
        <v>11</v>
      </c>
      <c r="P10" s="55">
        <v>0.22800000000000001</v>
      </c>
      <c r="Q10" s="52">
        <v>0.28499999999999998</v>
      </c>
      <c r="R10" s="52">
        <v>0.108</v>
      </c>
      <c r="S10" s="9">
        <v>0.128</v>
      </c>
      <c r="T10" s="9">
        <v>0.16900000000000001</v>
      </c>
      <c r="U10" s="30">
        <v>0.24299999999999999</v>
      </c>
      <c r="V10" s="9">
        <v>0.51400000000000001</v>
      </c>
      <c r="W10" s="9"/>
      <c r="X10" s="9"/>
      <c r="Y10" s="9"/>
      <c r="Z10" s="52"/>
    </row>
    <row r="11" spans="1:26" x14ac:dyDescent="0.25">
      <c r="A11" s="5" t="s">
        <v>11</v>
      </c>
      <c r="B11" s="1">
        <v>0.27200000000000002</v>
      </c>
      <c r="C11" s="1">
        <v>0.29099999999999998</v>
      </c>
      <c r="D11" s="1">
        <v>6.5000000000000002E-2</v>
      </c>
      <c r="E11" s="9">
        <v>0.11799999999999999</v>
      </c>
      <c r="F11" s="9">
        <v>0.17599999999999999</v>
      </c>
      <c r="G11" s="9">
        <v>0.32800000000000001</v>
      </c>
      <c r="H11" s="9">
        <v>1.8089999999999999</v>
      </c>
      <c r="I11" s="9"/>
      <c r="J11" s="9"/>
      <c r="K11" s="9"/>
      <c r="L11" s="1"/>
      <c r="O11" s="5" t="s">
        <v>11</v>
      </c>
      <c r="P11" s="55">
        <v>0.22600000000000001</v>
      </c>
      <c r="Q11" s="52">
        <v>0.26300000000000001</v>
      </c>
      <c r="R11" s="52">
        <v>9.7000000000000003E-2</v>
      </c>
      <c r="S11" s="9">
        <v>0.14599999999999999</v>
      </c>
      <c r="T11" s="9">
        <v>0.217</v>
      </c>
      <c r="U11" s="30">
        <v>0.24199999999999999</v>
      </c>
      <c r="V11" s="9">
        <v>0.44500000000000001</v>
      </c>
      <c r="W11" s="9"/>
      <c r="X11" s="9"/>
      <c r="Y11" s="9"/>
      <c r="Z11" s="52"/>
    </row>
    <row r="12" spans="1:26" x14ac:dyDescent="0.25">
      <c r="A12" s="6" t="s">
        <v>13</v>
      </c>
      <c r="B12" s="7">
        <f t="shared" ref="B12:H12" si="0">AVERAGE(B4:B11)</f>
        <v>0.26700000000000002</v>
      </c>
      <c r="C12" s="7">
        <f t="shared" si="0"/>
        <v>0.29299999999999998</v>
      </c>
      <c r="D12" s="14">
        <f t="shared" si="0"/>
        <v>7.4124999999999996E-2</v>
      </c>
      <c r="E12" s="7">
        <f t="shared" si="0"/>
        <v>0.11487499999999999</v>
      </c>
      <c r="F12" s="7">
        <f t="shared" si="0"/>
        <v>0.145875</v>
      </c>
      <c r="G12" s="7">
        <f t="shared" si="0"/>
        <v>0.31574999999999998</v>
      </c>
      <c r="H12" s="7">
        <f t="shared" si="0"/>
        <v>1.6858749999999998</v>
      </c>
      <c r="I12" s="7"/>
      <c r="J12" s="7"/>
      <c r="K12" s="7"/>
      <c r="L12" s="7"/>
      <c r="O12" s="6" t="s">
        <v>13</v>
      </c>
      <c r="P12" s="31">
        <f t="shared" ref="P12:V12" si="1">AVERAGE(P4:P11)</f>
        <v>0.22800000000000001</v>
      </c>
      <c r="Q12" s="7">
        <f t="shared" si="1"/>
        <v>0.24724999999999997</v>
      </c>
      <c r="R12" s="51">
        <f t="shared" si="1"/>
        <v>0.10149999999999999</v>
      </c>
      <c r="S12" s="7">
        <f t="shared" si="1"/>
        <v>0.13825000000000001</v>
      </c>
      <c r="T12" s="7">
        <f t="shared" si="1"/>
        <v>0.18887500000000002</v>
      </c>
      <c r="U12" s="31">
        <f t="shared" si="1"/>
        <v>0.24474999999999997</v>
      </c>
      <c r="V12" s="7">
        <f t="shared" si="1"/>
        <v>0.49974999999999997</v>
      </c>
      <c r="W12" s="7"/>
      <c r="X12" s="7"/>
      <c r="Y12" s="7"/>
      <c r="Z12" s="7"/>
    </row>
    <row r="14" spans="1:26" x14ac:dyDescent="0.25">
      <c r="A14" s="12" t="s">
        <v>14</v>
      </c>
      <c r="B14" s="57" t="s">
        <v>34</v>
      </c>
      <c r="C14" s="57"/>
      <c r="D14" s="57"/>
      <c r="E14" s="57"/>
      <c r="F14" s="57"/>
      <c r="G14" s="57"/>
      <c r="H14" s="57"/>
      <c r="I14" s="57"/>
      <c r="J14" s="57"/>
      <c r="K14" s="57"/>
      <c r="L14" s="57"/>
      <c r="P14" s="52" t="s">
        <v>75</v>
      </c>
      <c r="U14" s="54" t="s">
        <v>22</v>
      </c>
      <c r="W14" s="52" t="s">
        <v>75</v>
      </c>
    </row>
    <row r="15" spans="1:26" x14ac:dyDescent="0.25">
      <c r="A15" s="11" t="s">
        <v>12</v>
      </c>
      <c r="B15" s="11" t="s">
        <v>2</v>
      </c>
      <c r="C15" s="11" t="s">
        <v>3</v>
      </c>
      <c r="D15" s="11" t="s">
        <v>4</v>
      </c>
      <c r="E15" s="11" t="s">
        <v>20</v>
      </c>
      <c r="F15" s="11" t="s">
        <v>21</v>
      </c>
      <c r="G15" s="11" t="s">
        <v>22</v>
      </c>
      <c r="H15" s="11" t="s">
        <v>23</v>
      </c>
      <c r="I15" s="10"/>
      <c r="J15" s="10"/>
      <c r="K15" s="10"/>
      <c r="L15" s="10"/>
      <c r="N15" s="26">
        <v>0.26600000000000001</v>
      </c>
      <c r="O15" s="22">
        <f>N15-0.205</f>
        <v>6.1000000000000026E-2</v>
      </c>
      <c r="P15" s="29">
        <f>(O15*100)/0.024</f>
        <v>254.16666666666677</v>
      </c>
      <c r="U15" s="30">
        <v>0.28899999999999998</v>
      </c>
      <c r="V15" s="52">
        <f>U15-0.228</f>
        <v>6.0999999999999971E-2</v>
      </c>
    </row>
    <row r="16" spans="1:26" x14ac:dyDescent="0.25">
      <c r="A16" s="4" t="s">
        <v>11</v>
      </c>
      <c r="B16" s="48">
        <v>0.218</v>
      </c>
      <c r="C16" s="1">
        <v>0.22500000000000001</v>
      </c>
      <c r="D16" s="1">
        <v>0.11600000000000001</v>
      </c>
      <c r="E16" s="9">
        <v>0.13600000000000001</v>
      </c>
      <c r="F16" s="9">
        <v>0.14199999999999999</v>
      </c>
      <c r="G16" s="26">
        <v>0.26600000000000001</v>
      </c>
      <c r="H16" s="9">
        <v>0.628</v>
      </c>
      <c r="I16" s="9"/>
      <c r="J16" s="9"/>
      <c r="K16" s="9"/>
      <c r="L16" s="9"/>
      <c r="N16" s="26">
        <v>0.25700000000000001</v>
      </c>
      <c r="O16" s="22">
        <f t="shared" ref="O16:O23" si="2">N16-0.205</f>
        <v>5.2000000000000018E-2</v>
      </c>
      <c r="P16" s="29">
        <f t="shared" ref="P16:P22" si="3">(O16*100)/0.024</f>
        <v>216.66666666666674</v>
      </c>
      <c r="U16" s="30">
        <v>0.22700000000000001</v>
      </c>
      <c r="V16" s="52"/>
    </row>
    <row r="17" spans="1:23" x14ac:dyDescent="0.25">
      <c r="A17" s="4" t="s">
        <v>11</v>
      </c>
      <c r="B17" s="48">
        <v>0.19900000000000001</v>
      </c>
      <c r="C17" s="1">
        <v>0.22600000000000001</v>
      </c>
      <c r="D17" s="1">
        <v>9.5000000000000001E-2</v>
      </c>
      <c r="E17" s="9">
        <v>0.11600000000000001</v>
      </c>
      <c r="F17" s="9">
        <v>0.13500000000000001</v>
      </c>
      <c r="G17" s="26">
        <v>0.25700000000000001</v>
      </c>
      <c r="H17" s="9">
        <v>0.57399999999999995</v>
      </c>
      <c r="I17" s="9"/>
      <c r="J17" s="9"/>
      <c r="K17" s="9"/>
      <c r="L17" s="9"/>
      <c r="N17" s="26">
        <v>0.32100000000000001</v>
      </c>
      <c r="O17" s="22">
        <f t="shared" si="2"/>
        <v>0.11600000000000002</v>
      </c>
      <c r="P17" s="29">
        <f t="shared" si="3"/>
        <v>483.33333333333337</v>
      </c>
      <c r="U17" s="30">
        <v>0.22900000000000001</v>
      </c>
      <c r="V17" s="52">
        <f t="shared" ref="V17:V22" si="4">U17-0.228</f>
        <v>1.0000000000000009E-3</v>
      </c>
    </row>
    <row r="18" spans="1:23" x14ac:dyDescent="0.25">
      <c r="A18" s="4" t="s">
        <v>11</v>
      </c>
      <c r="B18" s="48">
        <v>0.19500000000000001</v>
      </c>
      <c r="C18" s="1">
        <v>0.20200000000000001</v>
      </c>
      <c r="D18" s="1">
        <v>7.1999999999999995E-2</v>
      </c>
      <c r="E18" s="9">
        <v>9.1999999999999998E-2</v>
      </c>
      <c r="F18" s="9">
        <v>0.13700000000000001</v>
      </c>
      <c r="G18" s="26">
        <v>0.32100000000000001</v>
      </c>
      <c r="H18" s="9">
        <v>0.45600000000000002</v>
      </c>
      <c r="I18" s="9"/>
      <c r="J18" s="9"/>
      <c r="K18" s="1"/>
      <c r="L18" s="1"/>
      <c r="N18" s="26">
        <v>0.33500000000000002</v>
      </c>
      <c r="O18" s="22">
        <f t="shared" si="2"/>
        <v>0.13000000000000003</v>
      </c>
      <c r="P18" s="29">
        <f t="shared" si="3"/>
        <v>541.66666666666686</v>
      </c>
      <c r="U18" s="30">
        <v>0.218</v>
      </c>
      <c r="V18" s="52"/>
    </row>
    <row r="19" spans="1:23" x14ac:dyDescent="0.25">
      <c r="A19" s="4" t="s">
        <v>11</v>
      </c>
      <c r="B19" s="48">
        <v>0.20599999999999999</v>
      </c>
      <c r="C19" s="1">
        <v>0.22700000000000001</v>
      </c>
      <c r="D19" s="1">
        <v>0.11799999999999999</v>
      </c>
      <c r="E19" s="9">
        <v>0.12</v>
      </c>
      <c r="F19" s="9">
        <v>0.16</v>
      </c>
      <c r="G19" s="26">
        <v>0.33500000000000002</v>
      </c>
      <c r="H19" s="9">
        <v>0.48899999999999999</v>
      </c>
      <c r="I19" s="9"/>
      <c r="J19" s="9"/>
      <c r="K19" s="9"/>
      <c r="L19" s="1"/>
      <c r="N19" s="26">
        <v>0.32500000000000001</v>
      </c>
      <c r="O19" s="22">
        <f t="shared" si="2"/>
        <v>0.12000000000000002</v>
      </c>
      <c r="P19" s="29">
        <f t="shared" si="3"/>
        <v>500.00000000000006</v>
      </c>
      <c r="U19" s="30">
        <v>0.27100000000000002</v>
      </c>
      <c r="V19" s="52">
        <f t="shared" si="4"/>
        <v>4.300000000000001E-2</v>
      </c>
    </row>
    <row r="20" spans="1:23" x14ac:dyDescent="0.25">
      <c r="A20" s="4" t="s">
        <v>11</v>
      </c>
      <c r="B20" s="48">
        <v>0.20300000000000001</v>
      </c>
      <c r="C20" s="1">
        <v>0.23599999999999999</v>
      </c>
      <c r="D20" s="1">
        <v>0.06</v>
      </c>
      <c r="E20" s="9">
        <v>9.6000000000000002E-2</v>
      </c>
      <c r="F20" s="9">
        <v>0.14499999999999999</v>
      </c>
      <c r="G20" s="26">
        <v>0.32500000000000001</v>
      </c>
      <c r="H20" s="9">
        <v>0.63300000000000001</v>
      </c>
      <c r="I20" s="9"/>
      <c r="J20" s="9"/>
      <c r="K20" s="9"/>
      <c r="L20" s="1"/>
      <c r="N20" s="26">
        <v>0.37</v>
      </c>
      <c r="O20" s="22">
        <f t="shared" si="2"/>
        <v>0.16500000000000001</v>
      </c>
      <c r="P20" s="29">
        <f t="shared" si="3"/>
        <v>687.5</v>
      </c>
      <c r="U20" s="30">
        <v>0.23899999999999999</v>
      </c>
      <c r="V20" s="52">
        <f t="shared" si="4"/>
        <v>1.0999999999999982E-2</v>
      </c>
    </row>
    <row r="21" spans="1:23" x14ac:dyDescent="0.25">
      <c r="A21" s="4" t="s">
        <v>11</v>
      </c>
      <c r="B21" s="48">
        <v>0.19800000000000001</v>
      </c>
      <c r="C21" s="1">
        <v>0.217</v>
      </c>
      <c r="D21" s="1">
        <v>6.9000000000000006E-2</v>
      </c>
      <c r="E21" s="9">
        <v>9.6000000000000002E-2</v>
      </c>
      <c r="F21" s="9">
        <v>0.13800000000000001</v>
      </c>
      <c r="G21" s="26">
        <v>0.37</v>
      </c>
      <c r="H21" s="9">
        <v>0.48399999999999999</v>
      </c>
      <c r="I21" s="9"/>
      <c r="J21" s="9"/>
      <c r="K21" s="9"/>
      <c r="L21" s="1"/>
      <c r="N21" s="26">
        <v>0.40200000000000002</v>
      </c>
      <c r="O21" s="22">
        <f t="shared" si="2"/>
        <v>0.19700000000000004</v>
      </c>
      <c r="P21" s="29">
        <f t="shared" si="3"/>
        <v>820.83333333333348</v>
      </c>
      <c r="U21" s="30">
        <v>0.24299999999999999</v>
      </c>
      <c r="V21" s="52">
        <f t="shared" si="4"/>
        <v>1.4999999999999986E-2</v>
      </c>
    </row>
    <row r="22" spans="1:23" x14ac:dyDescent="0.25">
      <c r="A22" s="4" t="s">
        <v>11</v>
      </c>
      <c r="B22" s="48">
        <v>0.20799999999999999</v>
      </c>
      <c r="C22" s="1">
        <v>0.23400000000000001</v>
      </c>
      <c r="D22" s="1">
        <v>8.5999999999999993E-2</v>
      </c>
      <c r="E22" s="9">
        <v>0.13500000000000001</v>
      </c>
      <c r="F22" s="9">
        <v>0.153</v>
      </c>
      <c r="G22" s="26">
        <v>0.40200000000000002</v>
      </c>
      <c r="H22" s="9">
        <v>0.61699999999999999</v>
      </c>
      <c r="I22" s="9"/>
      <c r="J22" s="9"/>
      <c r="K22" s="9"/>
      <c r="L22" s="1"/>
      <c r="N22" s="26">
        <v>0.36899999999999999</v>
      </c>
      <c r="O22" s="22">
        <f t="shared" si="2"/>
        <v>0.16400000000000001</v>
      </c>
      <c r="P22" s="29">
        <f t="shared" si="3"/>
        <v>683.33333333333337</v>
      </c>
      <c r="U22" s="30">
        <v>0.24199999999999999</v>
      </c>
      <c r="V22" s="52">
        <f t="shared" si="4"/>
        <v>1.3999999999999985E-2</v>
      </c>
    </row>
    <row r="23" spans="1:23" x14ac:dyDescent="0.25">
      <c r="A23" s="5" t="s">
        <v>11</v>
      </c>
      <c r="B23" s="48">
        <v>0.21199999999999999</v>
      </c>
      <c r="C23" s="1">
        <v>0.221</v>
      </c>
      <c r="D23" s="1">
        <v>7.1999999999999995E-2</v>
      </c>
      <c r="E23" s="9">
        <v>0.105</v>
      </c>
      <c r="F23" s="9">
        <v>0.16400000000000001</v>
      </c>
      <c r="G23" s="26">
        <v>0.36899999999999999</v>
      </c>
      <c r="H23" s="9">
        <v>0.51</v>
      </c>
      <c r="I23" s="9"/>
      <c r="J23" s="9"/>
      <c r="K23" s="9"/>
      <c r="L23" s="1"/>
      <c r="N23" s="27">
        <f t="shared" ref="N23" si="5">AVERAGE(N15:N22)</f>
        <v>0.33062500000000006</v>
      </c>
      <c r="O23" s="23">
        <f t="shared" si="2"/>
        <v>0.12562500000000007</v>
      </c>
      <c r="P23" s="53">
        <f>AVERAGE(P15:P22)</f>
        <v>523.43750000000011</v>
      </c>
      <c r="U23" s="31">
        <f t="shared" ref="U23" si="6">AVERAGE(U15:U22)</f>
        <v>0.24474999999999997</v>
      </c>
      <c r="V23" s="7">
        <f>AVERAGE(V15:V22)</f>
        <v>2.4166666666666656E-2</v>
      </c>
      <c r="W23" s="49">
        <v>1</v>
      </c>
    </row>
    <row r="24" spans="1:23" x14ac:dyDescent="0.25">
      <c r="A24" s="6" t="s">
        <v>13</v>
      </c>
      <c r="B24" s="41">
        <f t="shared" ref="B24:H24" si="7">AVERAGE(B16:B23)</f>
        <v>0.204875</v>
      </c>
      <c r="C24" s="7">
        <f t="shared" si="7"/>
        <v>0.22350000000000003</v>
      </c>
      <c r="D24" s="14">
        <f t="shared" si="7"/>
        <v>8.5999999999999993E-2</v>
      </c>
      <c r="E24" s="7">
        <f t="shared" si="7"/>
        <v>0.11199999999999999</v>
      </c>
      <c r="F24" s="7">
        <f t="shared" si="7"/>
        <v>0.14674999999999999</v>
      </c>
      <c r="G24" s="27">
        <f t="shared" si="7"/>
        <v>0.33062500000000006</v>
      </c>
      <c r="H24" s="7">
        <f t="shared" si="7"/>
        <v>0.548875</v>
      </c>
      <c r="I24" s="7"/>
      <c r="J24" s="7"/>
      <c r="K24" s="7"/>
      <c r="L24" s="7"/>
    </row>
    <row r="26" spans="1:23" x14ac:dyDescent="0.25">
      <c r="A26" s="12" t="s">
        <v>14</v>
      </c>
      <c r="B26" s="57" t="s">
        <v>35</v>
      </c>
      <c r="C26" s="57"/>
      <c r="D26" s="57"/>
      <c r="E26" s="57"/>
      <c r="F26" s="57"/>
      <c r="G26" s="57"/>
      <c r="H26" s="57"/>
      <c r="I26" s="57"/>
      <c r="J26" s="57"/>
      <c r="K26" s="57"/>
      <c r="L26" s="57"/>
      <c r="P26" t="s">
        <v>14</v>
      </c>
    </row>
    <row r="27" spans="1:23" x14ac:dyDescent="0.25">
      <c r="A27" s="11" t="s">
        <v>12</v>
      </c>
      <c r="B27" s="11" t="s">
        <v>2</v>
      </c>
      <c r="C27" s="11" t="s">
        <v>3</v>
      </c>
      <c r="D27" s="11" t="s">
        <v>4</v>
      </c>
      <c r="E27" s="11" t="s">
        <v>20</v>
      </c>
      <c r="F27" s="11" t="s">
        <v>21</v>
      </c>
      <c r="G27" s="11" t="s">
        <v>22</v>
      </c>
      <c r="H27" s="11" t="s">
        <v>23</v>
      </c>
      <c r="I27" s="10"/>
      <c r="J27" s="10"/>
      <c r="K27" s="10"/>
      <c r="L27" s="10"/>
    </row>
    <row r="28" spans="1:23" x14ac:dyDescent="0.25">
      <c r="A28" s="4" t="s">
        <v>11</v>
      </c>
      <c r="B28" s="1">
        <v>0.246</v>
      </c>
      <c r="C28" s="1">
        <v>0.28599999999999998</v>
      </c>
      <c r="D28" s="1">
        <v>0.121</v>
      </c>
      <c r="E28" s="9">
        <v>0.11799999999999999</v>
      </c>
      <c r="F28" s="9">
        <v>0.216</v>
      </c>
      <c r="G28" s="9">
        <v>0.314</v>
      </c>
      <c r="H28" s="9">
        <v>1.75</v>
      </c>
      <c r="I28" s="9"/>
      <c r="J28" s="9"/>
      <c r="K28" s="9"/>
      <c r="L28" s="9"/>
    </row>
    <row r="29" spans="1:23" x14ac:dyDescent="0.25">
      <c r="A29" s="4" t="s">
        <v>11</v>
      </c>
      <c r="B29" s="1">
        <v>0.23400000000000001</v>
      </c>
      <c r="C29" s="1">
        <v>0.32300000000000001</v>
      </c>
      <c r="D29" s="1">
        <v>0.13400000000000001</v>
      </c>
      <c r="E29" s="9">
        <v>0.121</v>
      </c>
      <c r="F29" s="9">
        <v>0.21299999999999999</v>
      </c>
      <c r="G29" s="9">
        <v>0.34200000000000003</v>
      </c>
      <c r="H29" s="9">
        <v>1.57</v>
      </c>
      <c r="I29" s="9"/>
      <c r="J29" s="9"/>
      <c r="K29" s="9"/>
      <c r="L29" s="9"/>
    </row>
    <row r="30" spans="1:23" x14ac:dyDescent="0.25">
      <c r="A30" s="4" t="s">
        <v>11</v>
      </c>
      <c r="B30" s="1">
        <v>0.23799999999999999</v>
      </c>
      <c r="C30" s="1">
        <v>0.26300000000000001</v>
      </c>
      <c r="D30" s="1">
        <v>8.5000000000000006E-2</v>
      </c>
      <c r="E30" s="9">
        <v>0.34</v>
      </c>
      <c r="F30" s="9">
        <v>0.189</v>
      </c>
      <c r="G30" s="9">
        <v>0.29399999999999998</v>
      </c>
      <c r="H30" s="9">
        <v>1.504</v>
      </c>
      <c r="I30" s="9"/>
      <c r="J30" s="9"/>
      <c r="K30" s="1"/>
      <c r="L30" s="1"/>
      <c r="N30" t="s">
        <v>14</v>
      </c>
    </row>
    <row r="31" spans="1:23" x14ac:dyDescent="0.25">
      <c r="A31" s="4" t="s">
        <v>11</v>
      </c>
      <c r="B31" s="1">
        <v>0.248</v>
      </c>
      <c r="C31" s="1">
        <v>0.248</v>
      </c>
      <c r="D31" s="1">
        <v>7.0999999999999994E-2</v>
      </c>
      <c r="E31" s="9">
        <v>0.126</v>
      </c>
      <c r="F31" s="9">
        <v>0.20799999999999999</v>
      </c>
      <c r="G31" s="9">
        <v>0.32900000000000001</v>
      </c>
      <c r="H31" s="9">
        <v>1.7430000000000001</v>
      </c>
      <c r="I31" s="9"/>
      <c r="J31" s="9"/>
      <c r="K31" s="9"/>
      <c r="L31" s="1"/>
    </row>
    <row r="32" spans="1:23" x14ac:dyDescent="0.25">
      <c r="A32" s="4" t="s">
        <v>11</v>
      </c>
      <c r="B32" s="1">
        <v>0.22800000000000001</v>
      </c>
      <c r="C32" s="1">
        <v>0.24399999999999999</v>
      </c>
      <c r="D32" s="1">
        <v>6.2E-2</v>
      </c>
      <c r="E32" s="9">
        <v>0.107</v>
      </c>
      <c r="F32" s="9">
        <v>0.182</v>
      </c>
      <c r="G32" s="9">
        <v>0.30499999999999999</v>
      </c>
      <c r="H32" s="9">
        <v>1.7629999999999999</v>
      </c>
      <c r="I32" s="9"/>
      <c r="J32" s="9"/>
      <c r="K32" s="9"/>
      <c r="L32" s="1"/>
    </row>
    <row r="33" spans="1:16" x14ac:dyDescent="0.25">
      <c r="A33" s="4" t="s">
        <v>11</v>
      </c>
      <c r="B33" s="1">
        <v>0.23</v>
      </c>
      <c r="C33" s="1">
        <v>0.251</v>
      </c>
      <c r="D33" s="1">
        <v>6.4000000000000001E-2</v>
      </c>
      <c r="E33" s="9">
        <v>0.104</v>
      </c>
      <c r="F33" s="9">
        <v>0.19</v>
      </c>
      <c r="G33" s="9">
        <v>0.308</v>
      </c>
      <c r="H33" s="9">
        <v>1.782</v>
      </c>
      <c r="I33" s="9"/>
      <c r="J33" s="9"/>
      <c r="K33" s="9"/>
      <c r="L33" s="1"/>
    </row>
    <row r="34" spans="1:16" x14ac:dyDescent="0.25">
      <c r="A34" s="4" t="s">
        <v>11</v>
      </c>
      <c r="B34" s="1">
        <v>0.246</v>
      </c>
      <c r="C34" s="1">
        <v>0.29099999999999998</v>
      </c>
      <c r="D34" s="1">
        <v>8.3000000000000004E-2</v>
      </c>
      <c r="E34" s="9">
        <v>0.14399999999999999</v>
      </c>
      <c r="F34" s="9">
        <v>0.22600000000000001</v>
      </c>
      <c r="G34" s="9">
        <v>0.33</v>
      </c>
      <c r="H34" s="9">
        <v>1.7509999999999999</v>
      </c>
      <c r="I34" s="9"/>
      <c r="J34" s="9"/>
      <c r="K34" s="9"/>
      <c r="L34" s="1"/>
    </row>
    <row r="35" spans="1:16" x14ac:dyDescent="0.25">
      <c r="A35" s="5" t="s">
        <v>11</v>
      </c>
      <c r="B35" s="1">
        <v>0.22</v>
      </c>
      <c r="C35" s="1">
        <v>0.28799999999999998</v>
      </c>
      <c r="D35" s="1">
        <v>8.5000000000000006E-2</v>
      </c>
      <c r="E35" s="9">
        <v>0.128</v>
      </c>
      <c r="F35" s="9">
        <v>0.19900000000000001</v>
      </c>
      <c r="G35" s="9">
        <v>0.315</v>
      </c>
      <c r="H35" s="9">
        <v>1.8129999999999999</v>
      </c>
      <c r="I35" s="9"/>
      <c r="J35" s="9"/>
      <c r="K35" s="9"/>
      <c r="L35" s="1"/>
    </row>
    <row r="36" spans="1:16" x14ac:dyDescent="0.25">
      <c r="A36" s="6" t="s">
        <v>13</v>
      </c>
      <c r="B36" s="7">
        <f t="shared" ref="B36:H36" si="8">AVERAGE(B28:B35)</f>
        <v>0.23624999999999999</v>
      </c>
      <c r="C36" s="7">
        <f t="shared" si="8"/>
        <v>0.27424999999999999</v>
      </c>
      <c r="D36" s="14">
        <f t="shared" si="8"/>
        <v>8.8124999999999995E-2</v>
      </c>
      <c r="E36" s="7">
        <f t="shared" si="8"/>
        <v>0.14849999999999997</v>
      </c>
      <c r="F36" s="7">
        <f t="shared" si="8"/>
        <v>0.202875</v>
      </c>
      <c r="G36" s="7">
        <f t="shared" si="8"/>
        <v>0.31712499999999999</v>
      </c>
      <c r="H36" s="7">
        <f t="shared" si="8"/>
        <v>1.7095</v>
      </c>
      <c r="I36" s="7"/>
      <c r="J36" s="7"/>
      <c r="K36" s="7"/>
      <c r="L36" s="7"/>
    </row>
    <row r="38" spans="1:16" x14ac:dyDescent="0.25">
      <c r="A38" s="12" t="s">
        <v>14</v>
      </c>
      <c r="B38" s="57" t="s">
        <v>36</v>
      </c>
      <c r="C38" s="57"/>
      <c r="D38" s="57"/>
      <c r="E38" s="57"/>
      <c r="F38" s="57"/>
      <c r="G38" s="57"/>
      <c r="H38" s="57"/>
      <c r="I38" s="57"/>
      <c r="J38" s="57"/>
      <c r="K38" s="57"/>
      <c r="L38" s="57"/>
      <c r="P38" s="52" t="s">
        <v>75</v>
      </c>
    </row>
    <row r="39" spans="1:16" x14ac:dyDescent="0.25">
      <c r="A39" s="11" t="s">
        <v>12</v>
      </c>
      <c r="B39" s="11" t="s">
        <v>2</v>
      </c>
      <c r="C39" s="11" t="s">
        <v>3</v>
      </c>
      <c r="D39" s="11" t="s">
        <v>4</v>
      </c>
      <c r="E39" s="11" t="s">
        <v>20</v>
      </c>
      <c r="F39" s="11" t="s">
        <v>21</v>
      </c>
      <c r="G39" s="11" t="s">
        <v>22</v>
      </c>
      <c r="H39" s="11" t="s">
        <v>23</v>
      </c>
      <c r="I39" s="10"/>
      <c r="J39" s="10"/>
      <c r="K39" s="10"/>
      <c r="L39" s="10"/>
      <c r="N39" s="9">
        <v>0.255</v>
      </c>
      <c r="O39" s="22">
        <f>N39-0.194</f>
        <v>6.0999999999999999E-2</v>
      </c>
      <c r="P39" s="24">
        <f>(O39*100)/0.024</f>
        <v>254.16666666666666</v>
      </c>
    </row>
    <row r="40" spans="1:16" x14ac:dyDescent="0.25">
      <c r="A40" s="4" t="s">
        <v>11</v>
      </c>
      <c r="B40" s="1">
        <v>0.20699999999999999</v>
      </c>
      <c r="C40" s="1">
        <v>0.19700000000000001</v>
      </c>
      <c r="D40" s="1">
        <v>0.13800000000000001</v>
      </c>
      <c r="E40" s="9">
        <v>0.14599999999999999</v>
      </c>
      <c r="F40" s="9">
        <v>0.16500000000000001</v>
      </c>
      <c r="G40" s="9">
        <v>0.255</v>
      </c>
      <c r="H40" s="9">
        <v>0.496</v>
      </c>
      <c r="I40" s="9"/>
      <c r="J40" s="9"/>
      <c r="K40" s="9"/>
      <c r="L40" s="9"/>
      <c r="N40" s="9">
        <v>0.246</v>
      </c>
      <c r="O40" s="22">
        <f t="shared" ref="O40:O47" si="9">N40-0.194</f>
        <v>5.1999999999999991E-2</v>
      </c>
      <c r="P40" s="24">
        <f t="shared" ref="P40:P46" si="10">(O40*100)/0.024</f>
        <v>216.66666666666663</v>
      </c>
    </row>
    <row r="41" spans="1:16" x14ac:dyDescent="0.25">
      <c r="A41" s="4" t="s">
        <v>11</v>
      </c>
      <c r="B41" s="1">
        <v>0.19900000000000001</v>
      </c>
      <c r="C41" s="1">
        <v>0.24</v>
      </c>
      <c r="D41" s="1">
        <v>0.13200000000000001</v>
      </c>
      <c r="E41" s="9">
        <v>0.13100000000000001</v>
      </c>
      <c r="F41" s="9">
        <v>0.13900000000000001</v>
      </c>
      <c r="G41" s="9">
        <v>0.246</v>
      </c>
      <c r="H41" s="9">
        <v>0.49</v>
      </c>
      <c r="I41" s="9"/>
      <c r="J41" s="9"/>
      <c r="K41" s="9"/>
      <c r="L41" s="9"/>
      <c r="N41" s="9">
        <v>0.30099999999999999</v>
      </c>
      <c r="O41" s="22">
        <f t="shared" si="9"/>
        <v>0.10699999999999998</v>
      </c>
      <c r="P41" s="24">
        <f t="shared" si="10"/>
        <v>445.83333333333331</v>
      </c>
    </row>
    <row r="42" spans="1:16" x14ac:dyDescent="0.25">
      <c r="A42" s="4" t="s">
        <v>11</v>
      </c>
      <c r="B42" s="1">
        <v>0.18</v>
      </c>
      <c r="C42" s="1">
        <v>0.19400000000000001</v>
      </c>
      <c r="D42" s="1">
        <v>9.2999999999999999E-2</v>
      </c>
      <c r="E42" s="9">
        <v>0.48299999999999998</v>
      </c>
      <c r="F42" s="9">
        <v>0.152</v>
      </c>
      <c r="G42" s="9">
        <v>0.30099999999999999</v>
      </c>
      <c r="H42" s="9">
        <v>0.55500000000000005</v>
      </c>
      <c r="I42" s="9"/>
      <c r="J42" s="9"/>
      <c r="K42" s="1"/>
      <c r="L42" s="1"/>
      <c r="N42" s="9">
        <v>0.35799999999999998</v>
      </c>
      <c r="O42" s="22">
        <f t="shared" si="9"/>
        <v>0.16399999999999998</v>
      </c>
      <c r="P42" s="24">
        <f t="shared" si="10"/>
        <v>683.33333333333326</v>
      </c>
    </row>
    <row r="43" spans="1:16" x14ac:dyDescent="0.25">
      <c r="A43" s="4" t="s">
        <v>11</v>
      </c>
      <c r="B43" s="1">
        <v>0.19500000000000001</v>
      </c>
      <c r="C43" s="1">
        <v>0.17899999999999999</v>
      </c>
      <c r="D43" s="1">
        <v>8.4000000000000005E-2</v>
      </c>
      <c r="E43" s="9">
        <v>0.38400000000000001</v>
      </c>
      <c r="F43" s="9">
        <v>0.14299999999999999</v>
      </c>
      <c r="G43" s="9">
        <v>0.35799999999999998</v>
      </c>
      <c r="H43" s="9">
        <v>0.496</v>
      </c>
      <c r="I43" s="9"/>
      <c r="J43" s="9"/>
      <c r="K43" s="9"/>
      <c r="L43" s="1"/>
      <c r="N43" s="9">
        <v>0.23100000000000001</v>
      </c>
      <c r="O43" s="22">
        <f t="shared" si="9"/>
        <v>3.7000000000000005E-2</v>
      </c>
      <c r="P43" s="24">
        <f t="shared" si="10"/>
        <v>154.16666666666669</v>
      </c>
    </row>
    <row r="44" spans="1:16" x14ac:dyDescent="0.25">
      <c r="A44" s="4" t="s">
        <v>11</v>
      </c>
      <c r="B44" s="1">
        <v>0.19</v>
      </c>
      <c r="C44" s="1">
        <v>0.19600000000000001</v>
      </c>
      <c r="D44" s="1">
        <v>5.7000000000000002E-2</v>
      </c>
      <c r="E44" s="9">
        <v>0.113</v>
      </c>
      <c r="F44" s="9">
        <v>0.125</v>
      </c>
      <c r="G44" s="9">
        <v>0.23100000000000001</v>
      </c>
      <c r="H44" s="9">
        <v>0.497</v>
      </c>
      <c r="I44" s="9"/>
      <c r="J44" s="9"/>
      <c r="K44" s="9"/>
      <c r="L44" s="1"/>
      <c r="N44" s="9">
        <v>0.248</v>
      </c>
      <c r="O44" s="22">
        <f t="shared" si="9"/>
        <v>5.3999999999999992E-2</v>
      </c>
      <c r="P44" s="24">
        <f t="shared" si="10"/>
        <v>224.99999999999997</v>
      </c>
    </row>
    <row r="45" spans="1:16" x14ac:dyDescent="0.25">
      <c r="A45" s="4" t="s">
        <v>11</v>
      </c>
      <c r="B45" s="1">
        <v>0.215</v>
      </c>
      <c r="C45" s="1">
        <v>0.151</v>
      </c>
      <c r="D45" s="1">
        <v>7.6999999999999999E-2</v>
      </c>
      <c r="E45" s="9">
        <v>0.55500000000000005</v>
      </c>
      <c r="F45" s="9">
        <v>0.129</v>
      </c>
      <c r="G45" s="9">
        <v>0.248</v>
      </c>
      <c r="H45" s="9">
        <v>0.51700000000000002</v>
      </c>
      <c r="I45" s="9"/>
      <c r="J45" s="9"/>
      <c r="K45" s="9"/>
      <c r="L45" s="1"/>
      <c r="N45" s="9">
        <v>0.28100000000000003</v>
      </c>
      <c r="O45" s="22">
        <f t="shared" si="9"/>
        <v>8.7000000000000022E-2</v>
      </c>
      <c r="P45" s="24">
        <f t="shared" si="10"/>
        <v>362.50000000000011</v>
      </c>
    </row>
    <row r="46" spans="1:16" x14ac:dyDescent="0.25">
      <c r="A46" s="4" t="s">
        <v>11</v>
      </c>
      <c r="B46" s="1">
        <v>0.18</v>
      </c>
      <c r="C46" s="1">
        <v>0.192</v>
      </c>
      <c r="D46" s="1">
        <v>0.10100000000000001</v>
      </c>
      <c r="E46" s="9">
        <v>0.158</v>
      </c>
      <c r="F46" s="9">
        <v>0.17100000000000001</v>
      </c>
      <c r="G46" s="9">
        <v>0.28100000000000003</v>
      </c>
      <c r="H46" s="9">
        <v>0.47899999999999998</v>
      </c>
      <c r="I46" s="9"/>
      <c r="J46" s="9"/>
      <c r="K46" s="9"/>
      <c r="L46" s="1"/>
      <c r="N46" s="9">
        <v>0.253</v>
      </c>
      <c r="O46" s="22">
        <f t="shared" si="9"/>
        <v>5.8999999999999997E-2</v>
      </c>
      <c r="P46" s="24">
        <f t="shared" si="10"/>
        <v>245.83333333333331</v>
      </c>
    </row>
    <row r="47" spans="1:16" x14ac:dyDescent="0.25">
      <c r="A47" s="5" t="s">
        <v>11</v>
      </c>
      <c r="B47" s="1">
        <v>0.187</v>
      </c>
      <c r="C47" s="1">
        <v>0.186</v>
      </c>
      <c r="D47" s="1">
        <v>0.08</v>
      </c>
      <c r="E47" s="9">
        <v>0.371</v>
      </c>
      <c r="F47" s="9">
        <v>0.13500000000000001</v>
      </c>
      <c r="G47" s="9">
        <v>0.253</v>
      </c>
      <c r="H47" s="9">
        <v>0.52500000000000002</v>
      </c>
      <c r="I47" s="9"/>
      <c r="J47" s="9"/>
      <c r="K47" s="9"/>
      <c r="L47" s="1"/>
      <c r="N47" s="7">
        <f t="shared" ref="N47" si="11">AVERAGE(N39:N46)</f>
        <v>0.27162500000000006</v>
      </c>
      <c r="O47" s="22">
        <f t="shared" si="9"/>
        <v>7.7625000000000055E-2</v>
      </c>
      <c r="P47" s="56">
        <f>AVERAGE(P39:P46)</f>
        <v>323.4375</v>
      </c>
    </row>
    <row r="48" spans="1:16" x14ac:dyDescent="0.25">
      <c r="A48" s="6" t="s">
        <v>13</v>
      </c>
      <c r="B48" s="7">
        <f t="shared" ref="B48:H48" si="12">AVERAGE(B40:B47)</f>
        <v>0.19412500000000002</v>
      </c>
      <c r="C48" s="7">
        <f t="shared" si="12"/>
        <v>0.19187499999999999</v>
      </c>
      <c r="D48" s="14">
        <f t="shared" si="12"/>
        <v>9.5249999999999987E-2</v>
      </c>
      <c r="E48" s="7">
        <f t="shared" si="12"/>
        <v>0.29262500000000002</v>
      </c>
      <c r="F48" s="7">
        <f t="shared" si="12"/>
        <v>0.144875</v>
      </c>
      <c r="G48" s="7">
        <f t="shared" si="12"/>
        <v>0.27162500000000006</v>
      </c>
      <c r="H48" s="7">
        <f t="shared" si="12"/>
        <v>0.50687499999999996</v>
      </c>
      <c r="I48" s="7"/>
      <c r="J48" s="7"/>
      <c r="K48" s="7"/>
      <c r="L48" s="7"/>
    </row>
    <row r="50" spans="1:16" x14ac:dyDescent="0.25">
      <c r="A50" s="12" t="s">
        <v>14</v>
      </c>
      <c r="B50" s="57" t="s">
        <v>37</v>
      </c>
      <c r="C50" s="57"/>
      <c r="D50" s="57"/>
      <c r="E50" s="57"/>
      <c r="F50" s="57"/>
      <c r="G50" s="57"/>
      <c r="H50" s="57"/>
      <c r="I50" s="57"/>
      <c r="J50" s="57"/>
      <c r="K50" s="57"/>
      <c r="L50" s="57"/>
    </row>
    <row r="51" spans="1:16" x14ac:dyDescent="0.25">
      <c r="A51" s="11" t="s">
        <v>12</v>
      </c>
      <c r="B51" s="11" t="s">
        <v>2</v>
      </c>
      <c r="C51" s="11" t="s">
        <v>3</v>
      </c>
      <c r="D51" s="11" t="s">
        <v>4</v>
      </c>
      <c r="E51" s="11" t="s">
        <v>20</v>
      </c>
      <c r="F51" s="11" t="s">
        <v>21</v>
      </c>
      <c r="G51" s="11" t="s">
        <v>22</v>
      </c>
      <c r="H51" s="11" t="s">
        <v>23</v>
      </c>
      <c r="I51" s="10"/>
      <c r="J51" s="10"/>
      <c r="K51" s="10"/>
      <c r="L51" s="10"/>
    </row>
    <row r="52" spans="1:16" x14ac:dyDescent="0.25">
      <c r="A52" s="4" t="s">
        <v>11</v>
      </c>
      <c r="B52" s="1">
        <v>0.29299999999999998</v>
      </c>
      <c r="C52" s="1">
        <v>0.29299999999999998</v>
      </c>
      <c r="D52" s="1">
        <v>0.122</v>
      </c>
      <c r="E52" s="9">
        <v>0.114</v>
      </c>
      <c r="F52" s="9">
        <v>0.184</v>
      </c>
      <c r="G52" s="9">
        <v>0.29899999999999999</v>
      </c>
      <c r="H52" s="9">
        <v>1.7330000000000001</v>
      </c>
      <c r="I52" s="9"/>
      <c r="J52" s="9"/>
      <c r="K52" s="9"/>
      <c r="L52" s="9"/>
    </row>
    <row r="53" spans="1:16" x14ac:dyDescent="0.25">
      <c r="A53" s="4" t="s">
        <v>11</v>
      </c>
      <c r="B53" s="1">
        <v>0.28599999999999998</v>
      </c>
      <c r="C53" s="1">
        <v>0.249</v>
      </c>
      <c r="D53" s="1">
        <v>9.5000000000000001E-2</v>
      </c>
      <c r="E53" s="9">
        <v>0.111</v>
      </c>
      <c r="F53" s="9">
        <v>0.17299999999999999</v>
      </c>
      <c r="G53" s="9">
        <v>0.29299999999999998</v>
      </c>
      <c r="H53" s="9">
        <v>1.7849999999999999</v>
      </c>
      <c r="I53" s="9"/>
      <c r="J53" s="9"/>
      <c r="K53" s="9"/>
      <c r="L53" s="9"/>
    </row>
    <row r="54" spans="1:16" x14ac:dyDescent="0.25">
      <c r="A54" s="4" t="s">
        <v>11</v>
      </c>
      <c r="B54" s="1">
        <v>0.28599999999999998</v>
      </c>
      <c r="C54" s="1">
        <v>0.23300000000000001</v>
      </c>
      <c r="D54" s="1">
        <v>6.6000000000000003E-2</v>
      </c>
      <c r="E54" s="9">
        <v>9.0999999999999998E-2</v>
      </c>
      <c r="F54" s="9">
        <v>0.16</v>
      </c>
      <c r="G54" s="9">
        <v>0.27700000000000002</v>
      </c>
      <c r="H54" s="9">
        <v>1.7689999999999999</v>
      </c>
      <c r="I54" s="9"/>
      <c r="J54" s="9"/>
      <c r="K54" s="1"/>
      <c r="L54" s="1"/>
    </row>
    <row r="55" spans="1:16" x14ac:dyDescent="0.25">
      <c r="A55" s="4" t="s">
        <v>11</v>
      </c>
      <c r="B55" s="1">
        <v>0.29599999999999999</v>
      </c>
      <c r="C55" s="1">
        <v>0.27500000000000002</v>
      </c>
      <c r="D55" s="1">
        <v>0.10100000000000001</v>
      </c>
      <c r="E55" s="9">
        <v>0.122</v>
      </c>
      <c r="F55" s="9">
        <v>0.19700000000000001</v>
      </c>
      <c r="G55" s="9">
        <v>0.30199999999999999</v>
      </c>
      <c r="H55" s="9">
        <v>1.931</v>
      </c>
      <c r="I55" s="9"/>
      <c r="J55" s="9"/>
      <c r="K55" s="9"/>
      <c r="L55" s="1"/>
    </row>
    <row r="56" spans="1:16" x14ac:dyDescent="0.25">
      <c r="A56" s="4" t="s">
        <v>11</v>
      </c>
      <c r="B56" s="1">
        <v>0.28000000000000003</v>
      </c>
      <c r="C56" s="1">
        <v>0.23</v>
      </c>
      <c r="D56" s="1">
        <v>7.0999999999999994E-2</v>
      </c>
      <c r="E56" s="9">
        <v>1.06</v>
      </c>
      <c r="F56" s="9">
        <v>0.13400000000000001</v>
      </c>
      <c r="G56" s="9">
        <v>0.26100000000000001</v>
      </c>
      <c r="H56" s="9">
        <v>1.8140000000000001</v>
      </c>
      <c r="I56" s="9"/>
      <c r="J56" s="9"/>
      <c r="K56" s="9"/>
      <c r="L56" s="1"/>
    </row>
    <row r="57" spans="1:16" x14ac:dyDescent="0.25">
      <c r="A57" s="4" t="s">
        <v>11</v>
      </c>
      <c r="B57" s="1">
        <v>0.28699999999999998</v>
      </c>
      <c r="C57" s="1">
        <v>0.24</v>
      </c>
      <c r="D57" s="1">
        <v>7.5999999999999998E-2</v>
      </c>
      <c r="E57" s="9">
        <v>0.10299999999999999</v>
      </c>
      <c r="F57" s="9">
        <v>0.14699999999999999</v>
      </c>
      <c r="G57" s="9">
        <v>0.26300000000000001</v>
      </c>
      <c r="H57" s="9">
        <v>1.9490000000000001</v>
      </c>
      <c r="I57" s="9"/>
      <c r="J57" s="9"/>
      <c r="K57" s="9"/>
      <c r="L57" s="1"/>
    </row>
    <row r="58" spans="1:16" x14ac:dyDescent="0.25">
      <c r="A58" s="4" t="s">
        <v>11</v>
      </c>
      <c r="B58" s="1">
        <v>0.30499999999999999</v>
      </c>
      <c r="C58" s="1">
        <v>0.23400000000000001</v>
      </c>
      <c r="D58" s="1">
        <v>9.2999999999999999E-2</v>
      </c>
      <c r="E58" s="9">
        <v>0.155</v>
      </c>
      <c r="F58" s="9">
        <v>0.17</v>
      </c>
      <c r="G58" s="9">
        <v>0.29699999999999999</v>
      </c>
      <c r="H58" s="9">
        <v>1.931</v>
      </c>
      <c r="I58" s="9"/>
      <c r="J58" s="9"/>
      <c r="K58" s="9"/>
      <c r="L58" s="1"/>
    </row>
    <row r="59" spans="1:16" x14ac:dyDescent="0.25">
      <c r="A59" s="5" t="s">
        <v>11</v>
      </c>
      <c r="B59" s="1">
        <v>0.309</v>
      </c>
      <c r="C59" s="1">
        <v>0.26800000000000002</v>
      </c>
      <c r="D59" s="1">
        <v>0.107</v>
      </c>
      <c r="E59" s="9">
        <v>0.13400000000000001</v>
      </c>
      <c r="F59" s="9">
        <v>0.18</v>
      </c>
      <c r="G59" s="9">
        <v>0.252</v>
      </c>
      <c r="H59" s="9">
        <v>1.8939999999999999</v>
      </c>
      <c r="I59" s="9"/>
      <c r="J59" s="9"/>
      <c r="K59" s="9"/>
      <c r="L59" s="1"/>
    </row>
    <row r="60" spans="1:16" x14ac:dyDescent="0.25">
      <c r="A60" s="6" t="s">
        <v>13</v>
      </c>
      <c r="B60" s="7">
        <f t="shared" ref="B60:H60" si="13">AVERAGE(B52:B59)</f>
        <v>0.29275000000000001</v>
      </c>
      <c r="C60" s="7">
        <f t="shared" si="13"/>
        <v>0.25275000000000003</v>
      </c>
      <c r="D60" s="14">
        <f t="shared" si="13"/>
        <v>9.1374999999999998E-2</v>
      </c>
      <c r="E60" s="7">
        <f t="shared" si="13"/>
        <v>0.23625000000000002</v>
      </c>
      <c r="F60" s="7">
        <f t="shared" si="13"/>
        <v>0.168125</v>
      </c>
      <c r="G60" s="7">
        <f t="shared" si="13"/>
        <v>0.28049999999999997</v>
      </c>
      <c r="H60" s="7">
        <f t="shared" si="13"/>
        <v>1.8507499999999999</v>
      </c>
      <c r="I60" s="7"/>
      <c r="J60" s="7"/>
      <c r="K60" s="7"/>
      <c r="L60" s="7"/>
    </row>
    <row r="62" spans="1:16" x14ac:dyDescent="0.25">
      <c r="A62" s="12" t="s">
        <v>14</v>
      </c>
      <c r="B62" s="57" t="s">
        <v>38</v>
      </c>
      <c r="C62" s="57"/>
      <c r="D62" s="57"/>
      <c r="E62" s="57"/>
      <c r="F62" s="57"/>
      <c r="G62" s="57"/>
      <c r="H62" s="57"/>
      <c r="I62" s="57"/>
      <c r="J62" s="57"/>
      <c r="K62" s="57"/>
      <c r="L62" s="57"/>
    </row>
    <row r="63" spans="1:16" x14ac:dyDescent="0.25">
      <c r="A63" s="11" t="s">
        <v>12</v>
      </c>
      <c r="B63" s="11" t="s">
        <v>2</v>
      </c>
      <c r="C63" s="11" t="s">
        <v>3</v>
      </c>
      <c r="D63" s="11" t="s">
        <v>4</v>
      </c>
      <c r="E63" s="11" t="s">
        <v>20</v>
      </c>
      <c r="F63" s="11" t="s">
        <v>21</v>
      </c>
      <c r="G63" s="11" t="s">
        <v>22</v>
      </c>
      <c r="H63" s="11" t="s">
        <v>23</v>
      </c>
      <c r="I63" s="10"/>
      <c r="J63" s="10"/>
      <c r="K63" s="10"/>
      <c r="L63" s="10"/>
      <c r="N63" s="9">
        <v>0.26900000000000002</v>
      </c>
      <c r="O63" s="22">
        <f>N63-0.25</f>
        <v>1.9000000000000017E-2</v>
      </c>
      <c r="P63" s="24">
        <f>(O63*100)/0.024</f>
        <v>79.166666666666728</v>
      </c>
    </row>
    <row r="64" spans="1:16" x14ac:dyDescent="0.25">
      <c r="A64" s="4" t="s">
        <v>11</v>
      </c>
      <c r="B64" s="1">
        <v>0.25600000000000001</v>
      </c>
      <c r="C64" s="1">
        <v>0.26600000000000001</v>
      </c>
      <c r="D64" s="1">
        <v>0.11799999999999999</v>
      </c>
      <c r="E64" s="9">
        <v>0.13</v>
      </c>
      <c r="F64" s="9">
        <v>0.14299999999999999</v>
      </c>
      <c r="G64" s="9">
        <v>0.26900000000000002</v>
      </c>
      <c r="H64" s="9">
        <v>0.50600000000000001</v>
      </c>
      <c r="I64" s="9"/>
      <c r="J64" s="9"/>
      <c r="K64" s="9"/>
      <c r="L64" s="9"/>
      <c r="N64" s="9">
        <v>0.28499999999999998</v>
      </c>
      <c r="O64" s="22">
        <f t="shared" ref="O64:O71" si="14">N64-0.25</f>
        <v>3.4999999999999976E-2</v>
      </c>
      <c r="P64" s="24">
        <f t="shared" ref="P64:P69" si="15">(O64*100)/0.024</f>
        <v>145.83333333333323</v>
      </c>
    </row>
    <row r="65" spans="1:16" x14ac:dyDescent="0.25">
      <c r="A65" s="4" t="s">
        <v>11</v>
      </c>
      <c r="B65" s="1">
        <v>0.24399999999999999</v>
      </c>
      <c r="C65" s="1">
        <v>0.23699999999999999</v>
      </c>
      <c r="D65" s="1">
        <v>0.10199999999999999</v>
      </c>
      <c r="E65" s="9">
        <v>0.24</v>
      </c>
      <c r="F65" s="9">
        <v>0.14399999999999999</v>
      </c>
      <c r="G65" s="9">
        <v>0.28499999999999998</v>
      </c>
      <c r="H65" s="9">
        <v>0.55800000000000005</v>
      </c>
      <c r="I65" s="9"/>
      <c r="J65" s="9"/>
      <c r="K65" s="9"/>
      <c r="L65" s="9"/>
      <c r="N65" s="9">
        <v>0.26600000000000001</v>
      </c>
      <c r="O65" s="22">
        <f t="shared" si="14"/>
        <v>1.6000000000000014E-2</v>
      </c>
      <c r="P65" s="24">
        <f t="shared" si="15"/>
        <v>66.666666666666728</v>
      </c>
    </row>
    <row r="66" spans="1:16" x14ac:dyDescent="0.25">
      <c r="A66" s="4" t="s">
        <v>11</v>
      </c>
      <c r="B66" s="1">
        <v>0.23</v>
      </c>
      <c r="C66" s="1">
        <v>0.222</v>
      </c>
      <c r="D66" s="1">
        <v>6.8000000000000005E-2</v>
      </c>
      <c r="E66" s="9">
        <v>0.121</v>
      </c>
      <c r="F66" s="9">
        <v>0.11799999999999999</v>
      </c>
      <c r="G66" s="9">
        <v>0.26600000000000001</v>
      </c>
      <c r="H66" s="9">
        <v>0.47599999999999998</v>
      </c>
      <c r="I66" s="9"/>
      <c r="J66" s="9"/>
      <c r="K66" s="1"/>
      <c r="L66" s="1"/>
      <c r="N66" s="9">
        <v>0.29599999999999999</v>
      </c>
      <c r="O66" s="22">
        <f t="shared" si="14"/>
        <v>4.5999999999999985E-2</v>
      </c>
      <c r="P66" s="24">
        <f t="shared" si="15"/>
        <v>191.6666666666666</v>
      </c>
    </row>
    <row r="67" spans="1:16" x14ac:dyDescent="0.25">
      <c r="A67" s="4" t="s">
        <v>11</v>
      </c>
      <c r="B67" s="1">
        <v>0.255</v>
      </c>
      <c r="C67" s="1">
        <v>0.251</v>
      </c>
      <c r="D67" s="1">
        <v>0.113</v>
      </c>
      <c r="E67" s="9">
        <v>0.14699999999999999</v>
      </c>
      <c r="F67" s="9">
        <v>0.18099999999999999</v>
      </c>
      <c r="G67" s="9">
        <v>0.29599999999999999</v>
      </c>
      <c r="H67" s="9">
        <v>0.61299999999999999</v>
      </c>
      <c r="I67" s="9"/>
      <c r="J67" s="9"/>
      <c r="K67" s="9"/>
      <c r="L67" s="1"/>
      <c r="N67" s="9">
        <v>0.248</v>
      </c>
      <c r="O67" s="22">
        <f t="shared" si="14"/>
        <v>-2.0000000000000018E-3</v>
      </c>
      <c r="P67" s="24"/>
    </row>
    <row r="68" spans="1:16" x14ac:dyDescent="0.25">
      <c r="A68" s="4" t="s">
        <v>11</v>
      </c>
      <c r="B68" s="1">
        <v>0.24399999999999999</v>
      </c>
      <c r="C68" s="1">
        <v>0.22</v>
      </c>
      <c r="D68" s="1">
        <v>7.2999999999999995E-2</v>
      </c>
      <c r="E68" s="9">
        <v>9.8000000000000004E-2</v>
      </c>
      <c r="F68" s="9">
        <v>0.121</v>
      </c>
      <c r="G68" s="9">
        <v>0.248</v>
      </c>
      <c r="H68" s="9">
        <v>0.52800000000000002</v>
      </c>
      <c r="I68" s="9"/>
      <c r="J68" s="9"/>
      <c r="K68" s="9"/>
      <c r="L68" s="1"/>
      <c r="N68" s="9">
        <v>0.24199999999999999</v>
      </c>
      <c r="O68" s="22">
        <f t="shared" si="14"/>
        <v>-8.0000000000000071E-3</v>
      </c>
      <c r="P68" s="24"/>
    </row>
    <row r="69" spans="1:16" x14ac:dyDescent="0.25">
      <c r="A69" s="4" t="s">
        <v>11</v>
      </c>
      <c r="B69" s="1">
        <v>0.23799999999999999</v>
      </c>
      <c r="C69" s="1">
        <v>0.2</v>
      </c>
      <c r="D69" s="1">
        <v>8.2000000000000003E-2</v>
      </c>
      <c r="E69" s="9">
        <v>0.105</v>
      </c>
      <c r="F69" s="9">
        <v>0.14099999999999999</v>
      </c>
      <c r="G69" s="9">
        <v>0.24199999999999999</v>
      </c>
      <c r="H69" s="9">
        <v>0.56999999999999995</v>
      </c>
      <c r="I69" s="9"/>
      <c r="J69" s="9"/>
      <c r="K69" s="9"/>
      <c r="L69" s="1"/>
      <c r="N69" s="9">
        <v>0.27400000000000002</v>
      </c>
      <c r="O69" s="22">
        <f t="shared" si="14"/>
        <v>2.4000000000000021E-2</v>
      </c>
      <c r="P69" s="24">
        <f t="shared" si="15"/>
        <v>100.00000000000009</v>
      </c>
    </row>
    <row r="70" spans="1:16" x14ac:dyDescent="0.25">
      <c r="A70" s="4" t="s">
        <v>11</v>
      </c>
      <c r="B70" s="1">
        <v>0.26200000000000001</v>
      </c>
      <c r="C70" s="1">
        <v>0.21199999999999999</v>
      </c>
      <c r="D70" s="1">
        <v>0.105</v>
      </c>
      <c r="E70" s="9">
        <v>0.16200000000000001</v>
      </c>
      <c r="F70" s="9">
        <v>0.16400000000000001</v>
      </c>
      <c r="G70" s="9">
        <v>0.27400000000000002</v>
      </c>
      <c r="H70" s="9">
        <v>0.59499999999999997</v>
      </c>
      <c r="I70" s="9"/>
      <c r="J70" s="9"/>
      <c r="K70" s="9"/>
      <c r="L70" s="1"/>
      <c r="N70" s="9">
        <v>0.24</v>
      </c>
      <c r="O70" s="22">
        <f t="shared" si="14"/>
        <v>-1.0000000000000009E-2</v>
      </c>
      <c r="P70" s="24"/>
    </row>
    <row r="71" spans="1:16" x14ac:dyDescent="0.25">
      <c r="A71" s="5" t="s">
        <v>11</v>
      </c>
      <c r="B71" s="1">
        <v>0.27300000000000002</v>
      </c>
      <c r="C71" s="1">
        <v>0.24099999999999999</v>
      </c>
      <c r="D71" s="1">
        <v>0.11</v>
      </c>
      <c r="E71" s="9">
        <v>0.128</v>
      </c>
      <c r="F71" s="9">
        <v>0.17199999999999999</v>
      </c>
      <c r="G71" s="9">
        <v>0.24</v>
      </c>
      <c r="H71" s="9">
        <v>0.51700000000000002</v>
      </c>
      <c r="I71" s="9"/>
      <c r="J71" s="9"/>
      <c r="K71" s="9"/>
      <c r="L71" s="1"/>
      <c r="N71" s="7">
        <f t="shared" ref="N71" si="16">AVERAGE(N63:N70)</f>
        <v>0.26500000000000001</v>
      </c>
      <c r="O71" s="22">
        <f t="shared" si="14"/>
        <v>1.5000000000000013E-2</v>
      </c>
      <c r="P71" s="56">
        <f>AVERAGE(P63:P70)</f>
        <v>116.66666666666667</v>
      </c>
    </row>
    <row r="72" spans="1:16" x14ac:dyDescent="0.25">
      <c r="A72" s="6" t="s">
        <v>13</v>
      </c>
      <c r="B72" s="7">
        <f t="shared" ref="B72:H72" si="17">AVERAGE(B64:B71)</f>
        <v>0.25025000000000003</v>
      </c>
      <c r="C72" s="7">
        <f t="shared" si="17"/>
        <v>0.23112499999999997</v>
      </c>
      <c r="D72" s="14">
        <f t="shared" si="17"/>
        <v>9.6374999999999988E-2</v>
      </c>
      <c r="E72" s="7">
        <f t="shared" si="17"/>
        <v>0.14137499999999997</v>
      </c>
      <c r="F72" s="7">
        <f t="shared" si="17"/>
        <v>0.14799999999999999</v>
      </c>
      <c r="G72" s="7">
        <f t="shared" si="17"/>
        <v>0.26500000000000001</v>
      </c>
      <c r="H72" s="7">
        <f t="shared" si="17"/>
        <v>0.54537500000000005</v>
      </c>
      <c r="I72" s="7"/>
      <c r="J72" s="7"/>
      <c r="K72" s="7"/>
      <c r="L72" s="7"/>
      <c r="O72" s="22"/>
      <c r="P72" s="22"/>
    </row>
    <row r="74" spans="1:16" x14ac:dyDescent="0.25">
      <c r="A74" s="12" t="s">
        <v>14</v>
      </c>
      <c r="B74" s="57" t="s">
        <v>39</v>
      </c>
      <c r="C74" s="57"/>
      <c r="D74" s="57"/>
      <c r="E74" s="57"/>
      <c r="F74" s="57"/>
      <c r="G74" s="57"/>
      <c r="H74" s="57"/>
      <c r="I74" s="57"/>
      <c r="J74" s="57"/>
      <c r="K74" s="57"/>
      <c r="L74" s="57"/>
    </row>
    <row r="75" spans="1:16" x14ac:dyDescent="0.25">
      <c r="A75" s="11" t="s">
        <v>12</v>
      </c>
      <c r="B75" s="11" t="s">
        <v>2</v>
      </c>
      <c r="C75" s="11" t="s">
        <v>3</v>
      </c>
      <c r="D75" s="11" t="s">
        <v>4</v>
      </c>
      <c r="E75" s="11" t="s">
        <v>20</v>
      </c>
      <c r="F75" s="11" t="s">
        <v>21</v>
      </c>
      <c r="G75" s="11" t="s">
        <v>22</v>
      </c>
      <c r="H75" s="11" t="s">
        <v>23</v>
      </c>
      <c r="I75" s="15"/>
      <c r="J75" s="15"/>
      <c r="K75" s="15"/>
      <c r="L75" s="15"/>
    </row>
    <row r="76" spans="1:16" x14ac:dyDescent="0.25">
      <c r="A76" s="4" t="s">
        <v>11</v>
      </c>
      <c r="B76" s="1">
        <v>0.28599999999999998</v>
      </c>
      <c r="C76" s="1">
        <v>0.32400000000000001</v>
      </c>
      <c r="D76" s="1">
        <v>0.128</v>
      </c>
      <c r="E76" s="9">
        <v>0.17499999999999999</v>
      </c>
      <c r="F76" s="9">
        <v>0.17399999999999999</v>
      </c>
      <c r="G76" s="9">
        <v>0.374</v>
      </c>
      <c r="H76" s="9">
        <v>1.302</v>
      </c>
      <c r="I76" s="9"/>
      <c r="J76" s="9"/>
      <c r="K76" s="9"/>
      <c r="L76" s="9"/>
    </row>
    <row r="77" spans="1:16" x14ac:dyDescent="0.25">
      <c r="A77" s="4" t="s">
        <v>11</v>
      </c>
      <c r="B77" s="1">
        <v>0.27800000000000002</v>
      </c>
      <c r="C77" s="1">
        <v>0.314</v>
      </c>
      <c r="D77" s="1">
        <v>0.11899999999999999</v>
      </c>
      <c r="E77" s="9">
        <v>0.126</v>
      </c>
      <c r="F77" s="9">
        <v>0.17399999999999999</v>
      </c>
      <c r="G77" s="9">
        <v>0.35299999999999998</v>
      </c>
      <c r="H77" s="9">
        <v>1.1990000000000001</v>
      </c>
      <c r="I77" s="9"/>
      <c r="J77" s="9"/>
      <c r="K77" s="9"/>
      <c r="L77" s="9"/>
      <c r="N77" t="s">
        <v>14</v>
      </c>
    </row>
    <row r="78" spans="1:16" x14ac:dyDescent="0.25">
      <c r="A78" s="4" t="s">
        <v>11</v>
      </c>
      <c r="B78" s="1">
        <v>0.26900000000000002</v>
      </c>
      <c r="C78" s="1">
        <v>0.309</v>
      </c>
      <c r="D78" s="1">
        <v>7.9000000000000001E-2</v>
      </c>
      <c r="E78" s="9">
        <v>0.107</v>
      </c>
      <c r="F78" s="9">
        <v>0.13500000000000001</v>
      </c>
      <c r="G78" s="9">
        <v>0.33900000000000002</v>
      </c>
      <c r="H78" s="9">
        <v>2.0430000000000001</v>
      </c>
      <c r="I78" s="9"/>
      <c r="J78" s="9"/>
      <c r="K78" s="1"/>
      <c r="L78" s="1"/>
    </row>
    <row r="79" spans="1:16" x14ac:dyDescent="0.25">
      <c r="A79" s="4" t="s">
        <v>11</v>
      </c>
      <c r="B79" s="1">
        <v>0.29499999999999998</v>
      </c>
      <c r="C79" s="1">
        <v>0.34599999999999997</v>
      </c>
      <c r="D79" s="1">
        <v>0.106</v>
      </c>
      <c r="E79" s="9">
        <v>0.152</v>
      </c>
      <c r="F79" s="9">
        <v>0.20100000000000001</v>
      </c>
      <c r="G79" s="9">
        <v>0.39100000000000001</v>
      </c>
      <c r="H79" s="9">
        <v>1.9590000000000001</v>
      </c>
      <c r="I79" s="9"/>
      <c r="J79" s="9"/>
      <c r="K79" s="9"/>
      <c r="L79" s="1"/>
    </row>
    <row r="80" spans="1:16" x14ac:dyDescent="0.25">
      <c r="A80" s="4" t="s">
        <v>11</v>
      </c>
      <c r="B80" s="9">
        <v>0.25900000000000001</v>
      </c>
      <c r="C80" s="1">
        <v>0.308</v>
      </c>
      <c r="D80" s="1">
        <v>7.0999999999999994E-2</v>
      </c>
      <c r="E80" s="9">
        <v>0.13300000000000001</v>
      </c>
      <c r="F80" s="9">
        <v>0.14099999999999999</v>
      </c>
      <c r="G80" s="9">
        <v>0.36299999999999999</v>
      </c>
      <c r="H80" s="9">
        <v>2.012</v>
      </c>
      <c r="I80" s="9"/>
      <c r="J80" s="9"/>
      <c r="K80" s="9"/>
      <c r="L80" s="1"/>
    </row>
    <row r="81" spans="1:16" x14ac:dyDescent="0.25">
      <c r="A81" s="4" t="s">
        <v>11</v>
      </c>
      <c r="B81" s="1">
        <v>0.27400000000000002</v>
      </c>
      <c r="C81" s="1">
        <v>0.317</v>
      </c>
      <c r="D81" s="1">
        <v>8.5000000000000006E-2</v>
      </c>
      <c r="E81" s="9">
        <v>0.124</v>
      </c>
      <c r="F81" s="9">
        <v>0.14299999999999999</v>
      </c>
      <c r="G81" s="9">
        <v>0.35799999999999998</v>
      </c>
      <c r="H81" s="9">
        <v>2.113</v>
      </c>
      <c r="I81" s="9"/>
      <c r="J81" s="9"/>
      <c r="K81" s="9"/>
      <c r="L81" s="1"/>
    </row>
    <row r="82" spans="1:16" x14ac:dyDescent="0.25">
      <c r="A82" s="4" t="s">
        <v>11</v>
      </c>
      <c r="B82" s="1">
        <v>0.28599999999999998</v>
      </c>
      <c r="C82" s="1">
        <v>0.34</v>
      </c>
      <c r="D82" s="1">
        <v>0.105</v>
      </c>
      <c r="E82" s="9">
        <v>0.13900000000000001</v>
      </c>
      <c r="F82" s="9">
        <v>0.16900000000000001</v>
      </c>
      <c r="G82" s="9">
        <v>0.38300000000000001</v>
      </c>
      <c r="H82" s="9">
        <v>1.8819999999999999</v>
      </c>
      <c r="I82" s="9"/>
      <c r="J82" s="9"/>
      <c r="K82" s="9"/>
      <c r="L82" s="1"/>
    </row>
    <row r="83" spans="1:16" x14ac:dyDescent="0.25">
      <c r="A83" s="5" t="s">
        <v>11</v>
      </c>
      <c r="B83" s="1">
        <v>0.29299999999999998</v>
      </c>
      <c r="C83" s="1">
        <v>0.34399999999999997</v>
      </c>
      <c r="D83" s="1">
        <v>0.115</v>
      </c>
      <c r="E83" s="9">
        <v>0.17499999999999999</v>
      </c>
      <c r="F83" s="9">
        <v>0.186</v>
      </c>
      <c r="G83" s="9">
        <v>0.39200000000000002</v>
      </c>
      <c r="H83" s="9">
        <v>2.044</v>
      </c>
      <c r="I83" s="9"/>
      <c r="J83" s="9"/>
      <c r="K83" s="9"/>
      <c r="L83" s="1"/>
    </row>
    <row r="84" spans="1:16" x14ac:dyDescent="0.25">
      <c r="A84" s="6" t="s">
        <v>13</v>
      </c>
      <c r="B84" s="7">
        <f>AVERAGE(B76:B83)</f>
        <v>0.28000000000000003</v>
      </c>
      <c r="C84" s="7">
        <f t="shared" ref="C84:H84" si="18">AVERAGE(C76:C83)</f>
        <v>0.32524999999999998</v>
      </c>
      <c r="D84" s="14">
        <f t="shared" si="18"/>
        <v>0.10099999999999999</v>
      </c>
      <c r="E84" s="7">
        <f t="shared" si="18"/>
        <v>0.141375</v>
      </c>
      <c r="F84" s="7">
        <f t="shared" si="18"/>
        <v>0.16537499999999999</v>
      </c>
      <c r="G84" s="7">
        <f t="shared" si="18"/>
        <v>0.36912499999999998</v>
      </c>
      <c r="H84" s="7">
        <f t="shared" si="18"/>
        <v>1.81925</v>
      </c>
      <c r="I84" s="7"/>
      <c r="J84" s="7"/>
      <c r="K84" s="7"/>
      <c r="L84" s="7"/>
    </row>
    <row r="86" spans="1:16" x14ac:dyDescent="0.25">
      <c r="A86" s="12" t="s">
        <v>14</v>
      </c>
      <c r="B86" s="57" t="s">
        <v>40</v>
      </c>
      <c r="C86" s="57"/>
      <c r="D86" s="57"/>
      <c r="E86" s="57"/>
      <c r="F86" s="57"/>
      <c r="G86" s="57"/>
      <c r="H86" s="57"/>
      <c r="I86" s="57"/>
      <c r="J86" s="57"/>
      <c r="K86" s="57"/>
      <c r="L86" s="57"/>
    </row>
    <row r="87" spans="1:16" x14ac:dyDescent="0.25">
      <c r="A87" s="11" t="s">
        <v>12</v>
      </c>
      <c r="B87" s="11" t="s">
        <v>2</v>
      </c>
      <c r="C87" s="11" t="s">
        <v>3</v>
      </c>
      <c r="D87" s="11" t="s">
        <v>4</v>
      </c>
      <c r="E87" s="11" t="s">
        <v>20</v>
      </c>
      <c r="F87" s="11" t="s">
        <v>21</v>
      </c>
      <c r="G87" s="11" t="s">
        <v>22</v>
      </c>
      <c r="H87" s="11" t="s">
        <v>23</v>
      </c>
      <c r="I87" s="15"/>
      <c r="J87" s="15"/>
      <c r="K87" s="15"/>
      <c r="L87" s="15"/>
      <c r="N87" s="9">
        <v>0.33600000000000002</v>
      </c>
      <c r="O87" s="22">
        <f>N87-0.219</f>
        <v>0.11700000000000002</v>
      </c>
      <c r="P87" s="24">
        <f>(O87*100)/0.024</f>
        <v>487.50000000000011</v>
      </c>
    </row>
    <row r="88" spans="1:16" x14ac:dyDescent="0.25">
      <c r="A88" s="4" t="s">
        <v>11</v>
      </c>
      <c r="B88" s="1">
        <v>0.23100000000000001</v>
      </c>
      <c r="C88" s="1">
        <v>0.23</v>
      </c>
      <c r="D88" s="1">
        <v>0.128</v>
      </c>
      <c r="E88" s="9">
        <v>0.17699999999999999</v>
      </c>
      <c r="F88" s="9">
        <v>0.16500000000000001</v>
      </c>
      <c r="G88" s="9">
        <v>0.33600000000000002</v>
      </c>
      <c r="H88" s="9">
        <v>0.48399999999999999</v>
      </c>
      <c r="I88" s="9"/>
      <c r="J88" s="9"/>
      <c r="K88" s="9"/>
      <c r="L88" s="9"/>
      <c r="N88" s="9">
        <v>0.29699999999999999</v>
      </c>
      <c r="O88" s="22">
        <f t="shared" ref="O88:O95" si="19">N88-0.219</f>
        <v>7.7999999999999986E-2</v>
      </c>
      <c r="P88" s="24">
        <f t="shared" ref="P88:P94" si="20">(O88*100)/0.024</f>
        <v>324.99999999999994</v>
      </c>
    </row>
    <row r="89" spans="1:16" x14ac:dyDescent="0.25">
      <c r="A89" s="4" t="s">
        <v>11</v>
      </c>
      <c r="B89" s="1">
        <v>0.19800000000000001</v>
      </c>
      <c r="C89" s="1">
        <v>0.24099999999999999</v>
      </c>
      <c r="D89" s="1">
        <v>0.109</v>
      </c>
      <c r="E89" s="9">
        <v>0.16700000000000001</v>
      </c>
      <c r="F89" s="9">
        <v>0.16500000000000001</v>
      </c>
      <c r="G89" s="9">
        <v>0.29699999999999999</v>
      </c>
      <c r="H89" s="9">
        <v>0.51800000000000002</v>
      </c>
      <c r="I89" s="9"/>
      <c r="J89" s="9"/>
      <c r="K89" s="9"/>
      <c r="L89" s="9"/>
      <c r="N89" s="9">
        <v>0.27500000000000002</v>
      </c>
      <c r="O89" s="22">
        <f t="shared" si="19"/>
        <v>5.6000000000000022E-2</v>
      </c>
      <c r="P89" s="24">
        <f t="shared" si="20"/>
        <v>233.33333333333343</v>
      </c>
    </row>
    <row r="90" spans="1:16" x14ac:dyDescent="0.25">
      <c r="A90" s="4" t="s">
        <v>11</v>
      </c>
      <c r="B90" s="1">
        <v>0.24199999999999999</v>
      </c>
      <c r="C90" s="1">
        <v>0.27500000000000002</v>
      </c>
      <c r="D90" s="1">
        <v>9.7000000000000003E-2</v>
      </c>
      <c r="E90" s="9">
        <v>0.106</v>
      </c>
      <c r="F90" s="9">
        <v>0.128</v>
      </c>
      <c r="G90" s="9">
        <v>0.27500000000000002</v>
      </c>
      <c r="H90" s="9">
        <v>1.147</v>
      </c>
      <c r="I90" s="9"/>
      <c r="J90" s="9"/>
      <c r="K90" s="1"/>
      <c r="L90" s="1"/>
      <c r="N90" s="9">
        <v>0.32700000000000001</v>
      </c>
      <c r="O90" s="22">
        <f t="shared" si="19"/>
        <v>0.10800000000000001</v>
      </c>
      <c r="P90" s="24">
        <f t="shared" si="20"/>
        <v>450</v>
      </c>
    </row>
    <row r="91" spans="1:16" x14ac:dyDescent="0.25">
      <c r="A91" s="4" t="s">
        <v>11</v>
      </c>
      <c r="B91" s="1">
        <v>0.21099999999999999</v>
      </c>
      <c r="C91" s="1">
        <v>0.28699999999999998</v>
      </c>
      <c r="D91" s="1">
        <v>9.0999999999999998E-2</v>
      </c>
      <c r="E91" s="9">
        <v>0.14000000000000001</v>
      </c>
      <c r="F91" s="9">
        <v>0.18099999999999999</v>
      </c>
      <c r="G91" s="9">
        <v>0.32700000000000001</v>
      </c>
      <c r="H91" s="9">
        <v>0.874</v>
      </c>
      <c r="I91" s="9"/>
      <c r="J91" s="9"/>
      <c r="K91" s="9"/>
      <c r="L91" s="1"/>
      <c r="N91" s="9">
        <v>0.30199999999999999</v>
      </c>
      <c r="O91" s="22">
        <f t="shared" si="19"/>
        <v>8.299999999999999E-2</v>
      </c>
      <c r="P91" s="24">
        <f t="shared" si="20"/>
        <v>345.83333333333326</v>
      </c>
    </row>
    <row r="92" spans="1:16" x14ac:dyDescent="0.25">
      <c r="A92" s="4" t="s">
        <v>11</v>
      </c>
      <c r="B92" s="1">
        <v>0.22800000000000001</v>
      </c>
      <c r="C92" s="1">
        <v>0.312</v>
      </c>
      <c r="D92" s="1">
        <v>7.0999999999999994E-2</v>
      </c>
      <c r="E92" s="9">
        <v>0.1</v>
      </c>
      <c r="F92" s="9">
        <v>0.13600000000000001</v>
      </c>
      <c r="G92" s="9">
        <v>0.30199999999999999</v>
      </c>
      <c r="H92" s="9">
        <v>1.2769999999999999</v>
      </c>
      <c r="I92" s="9"/>
      <c r="J92" s="9"/>
      <c r="K92" s="9"/>
      <c r="L92" s="1"/>
      <c r="N92" s="9">
        <v>0.30399999999999999</v>
      </c>
      <c r="O92" s="22">
        <f t="shared" si="19"/>
        <v>8.4999999999999992E-2</v>
      </c>
      <c r="P92" s="24">
        <f t="shared" si="20"/>
        <v>354.16666666666669</v>
      </c>
    </row>
    <row r="93" spans="1:16" x14ac:dyDescent="0.25">
      <c r="A93" s="4" t="s">
        <v>11</v>
      </c>
      <c r="B93" s="1">
        <v>0.19500000000000001</v>
      </c>
      <c r="C93" s="1">
        <v>0.26300000000000001</v>
      </c>
      <c r="D93" s="1">
        <v>9.5000000000000001E-2</v>
      </c>
      <c r="E93" s="9">
        <v>0.13300000000000001</v>
      </c>
      <c r="F93" s="9">
        <v>0.14599999999999999</v>
      </c>
      <c r="G93" s="9">
        <v>0.30399999999999999</v>
      </c>
      <c r="H93" s="9">
        <v>1.1599999999999999</v>
      </c>
      <c r="I93" s="9"/>
      <c r="J93" s="9"/>
      <c r="K93" s="9"/>
      <c r="L93" s="1"/>
      <c r="N93" s="9">
        <v>0.32</v>
      </c>
      <c r="O93" s="22">
        <f t="shared" si="19"/>
        <v>0.10100000000000001</v>
      </c>
      <c r="P93" s="24">
        <f t="shared" si="20"/>
        <v>420.83333333333337</v>
      </c>
    </row>
    <row r="94" spans="1:16" x14ac:dyDescent="0.25">
      <c r="A94" s="4" t="s">
        <v>11</v>
      </c>
      <c r="B94" s="1">
        <v>0.21099999999999999</v>
      </c>
      <c r="C94" s="1">
        <v>0.29199999999999998</v>
      </c>
      <c r="D94" s="1">
        <v>0.13800000000000001</v>
      </c>
      <c r="E94" s="9">
        <v>0.124</v>
      </c>
      <c r="F94" s="9">
        <v>0.161</v>
      </c>
      <c r="G94" s="9">
        <v>0.32</v>
      </c>
      <c r="H94" s="9">
        <v>0.98099999999999998</v>
      </c>
      <c r="I94" s="9"/>
      <c r="J94" s="9"/>
      <c r="K94" s="9"/>
      <c r="L94" s="1"/>
      <c r="N94" s="9">
        <v>0.33300000000000002</v>
      </c>
      <c r="O94" s="22">
        <f t="shared" si="19"/>
        <v>0.11400000000000002</v>
      </c>
      <c r="P94" s="24">
        <f t="shared" si="20"/>
        <v>475.00000000000006</v>
      </c>
    </row>
    <row r="95" spans="1:16" x14ac:dyDescent="0.25">
      <c r="A95" s="5" t="s">
        <v>11</v>
      </c>
      <c r="B95" s="1">
        <v>0.23499999999999999</v>
      </c>
      <c r="C95" s="1">
        <v>0.27400000000000002</v>
      </c>
      <c r="D95" s="1">
        <v>0.159</v>
      </c>
      <c r="E95" s="9">
        <v>0.124</v>
      </c>
      <c r="F95" s="9">
        <v>0.17100000000000001</v>
      </c>
      <c r="G95" s="9">
        <v>0.33300000000000002</v>
      </c>
      <c r="H95" s="9">
        <v>1.2</v>
      </c>
      <c r="I95" s="9"/>
      <c r="J95" s="9"/>
      <c r="K95" s="9"/>
      <c r="L95" s="1"/>
      <c r="N95" s="7">
        <f t="shared" ref="N95" si="21">AVERAGE(N87:N94)</f>
        <v>0.31175000000000003</v>
      </c>
      <c r="O95" s="22">
        <f t="shared" si="19"/>
        <v>9.2750000000000027E-2</v>
      </c>
      <c r="P95" s="56">
        <f>AVERAGE(P87:P94)</f>
        <v>386.45833333333337</v>
      </c>
    </row>
    <row r="96" spans="1:16" x14ac:dyDescent="0.25">
      <c r="A96" s="6" t="s">
        <v>13</v>
      </c>
      <c r="B96" s="7">
        <f t="shared" ref="B96:H96" si="22">AVERAGE(B88:B95)</f>
        <v>0.21887500000000004</v>
      </c>
      <c r="C96" s="7">
        <f t="shared" si="22"/>
        <v>0.27175000000000005</v>
      </c>
      <c r="D96" s="14">
        <f t="shared" si="22"/>
        <v>0.111</v>
      </c>
      <c r="E96" s="7">
        <f t="shared" si="22"/>
        <v>0.13387499999999999</v>
      </c>
      <c r="F96" s="7">
        <f t="shared" si="22"/>
        <v>0.15662500000000001</v>
      </c>
      <c r="G96" s="7">
        <f t="shared" si="22"/>
        <v>0.31175000000000003</v>
      </c>
      <c r="H96" s="7">
        <f t="shared" si="22"/>
        <v>0.955125</v>
      </c>
      <c r="I96" s="7"/>
      <c r="J96" s="7"/>
      <c r="K96" s="7"/>
      <c r="L96" s="7"/>
    </row>
    <row r="98" spans="1:17" x14ac:dyDescent="0.25">
      <c r="A98" s="12" t="s">
        <v>14</v>
      </c>
      <c r="B98" s="57" t="s">
        <v>41</v>
      </c>
      <c r="C98" s="57"/>
      <c r="D98" s="57"/>
      <c r="E98" s="57"/>
      <c r="F98" s="57"/>
      <c r="G98" s="57"/>
      <c r="H98" s="57"/>
      <c r="I98" s="57"/>
      <c r="J98" s="57"/>
      <c r="K98" s="57"/>
      <c r="L98" s="57"/>
    </row>
    <row r="99" spans="1:17" x14ac:dyDescent="0.25">
      <c r="A99" s="11" t="s">
        <v>12</v>
      </c>
      <c r="B99" s="11" t="s">
        <v>2</v>
      </c>
      <c r="C99" s="11" t="s">
        <v>3</v>
      </c>
      <c r="D99" s="11" t="s">
        <v>4</v>
      </c>
      <c r="E99" s="11" t="s">
        <v>20</v>
      </c>
      <c r="F99" s="11" t="s">
        <v>21</v>
      </c>
      <c r="G99" s="11" t="s">
        <v>22</v>
      </c>
      <c r="H99" s="11" t="s">
        <v>23</v>
      </c>
      <c r="I99" s="15"/>
      <c r="J99" s="15"/>
      <c r="K99" s="15"/>
      <c r="L99" s="15"/>
    </row>
    <row r="100" spans="1:17" x14ac:dyDescent="0.25">
      <c r="A100" s="4" t="s">
        <v>11</v>
      </c>
      <c r="B100" s="1">
        <v>0.28100000000000003</v>
      </c>
      <c r="C100" s="1">
        <v>0.28999999999999998</v>
      </c>
      <c r="D100" s="1">
        <v>0.123</v>
      </c>
      <c r="E100" s="9">
        <v>0.13400000000000001</v>
      </c>
      <c r="F100" s="9">
        <v>0.18099999999999999</v>
      </c>
      <c r="G100" s="9">
        <v>0.372</v>
      </c>
      <c r="H100" s="9">
        <v>1.69</v>
      </c>
      <c r="I100" s="9"/>
      <c r="J100" s="9"/>
      <c r="K100" s="9"/>
      <c r="L100" s="9"/>
    </row>
    <row r="101" spans="1:17" x14ac:dyDescent="0.25">
      <c r="A101" s="4" t="s">
        <v>11</v>
      </c>
      <c r="B101" s="1">
        <v>0.27100000000000002</v>
      </c>
      <c r="C101" s="1">
        <v>0.28000000000000003</v>
      </c>
      <c r="D101" s="1">
        <v>0.106</v>
      </c>
      <c r="E101" s="9">
        <v>0.114</v>
      </c>
      <c r="F101" s="9">
        <v>0.184</v>
      </c>
      <c r="G101" s="9">
        <v>0.36899999999999999</v>
      </c>
      <c r="H101" s="9">
        <v>1.651</v>
      </c>
      <c r="I101" s="9"/>
      <c r="J101" s="9"/>
      <c r="K101" s="9"/>
      <c r="L101" s="9"/>
    </row>
    <row r="102" spans="1:17" x14ac:dyDescent="0.25">
      <c r="A102" s="4" t="s">
        <v>11</v>
      </c>
      <c r="B102" s="1">
        <v>0.27100000000000002</v>
      </c>
      <c r="C102" s="1">
        <v>0.30299999999999999</v>
      </c>
      <c r="D102" s="1">
        <v>7.0000000000000007E-2</v>
      </c>
      <c r="E102" s="9">
        <v>9.8000000000000004E-2</v>
      </c>
      <c r="F102" s="9">
        <v>0.17599999999999999</v>
      </c>
      <c r="G102" s="9">
        <v>0.36399999999999999</v>
      </c>
      <c r="H102" s="9">
        <v>1.6439999999999999</v>
      </c>
      <c r="I102" s="9"/>
      <c r="J102" s="9"/>
      <c r="K102" s="1"/>
      <c r="L102" s="1"/>
    </row>
    <row r="103" spans="1:17" x14ac:dyDescent="0.25">
      <c r="A103" s="4" t="s">
        <v>11</v>
      </c>
      <c r="B103" s="1">
        <v>0.25600000000000001</v>
      </c>
      <c r="C103" s="1">
        <v>0.312</v>
      </c>
      <c r="D103" s="1">
        <v>0.111</v>
      </c>
      <c r="E103" s="9">
        <v>0.14899999999999999</v>
      </c>
      <c r="F103" s="9">
        <v>0.214</v>
      </c>
      <c r="G103" s="9">
        <v>0.438</v>
      </c>
      <c r="H103" s="9">
        <v>1.774</v>
      </c>
      <c r="I103" s="9"/>
      <c r="J103" s="9"/>
      <c r="K103" s="9"/>
      <c r="L103" s="1"/>
    </row>
    <row r="104" spans="1:17" x14ac:dyDescent="0.25">
      <c r="A104" s="4" t="s">
        <v>11</v>
      </c>
      <c r="B104" s="1">
        <v>0.24099999999999999</v>
      </c>
      <c r="C104" s="1">
        <v>0.27100000000000002</v>
      </c>
      <c r="D104" s="1">
        <v>7.6999999999999999E-2</v>
      </c>
      <c r="E104" s="9">
        <v>0.122</v>
      </c>
      <c r="F104" s="9">
        <v>0.16500000000000001</v>
      </c>
      <c r="G104" s="9">
        <v>0.38200000000000001</v>
      </c>
      <c r="H104" s="9">
        <v>1.8029999999999999</v>
      </c>
      <c r="I104" s="9"/>
      <c r="J104" s="9"/>
      <c r="K104" s="9"/>
      <c r="L104" s="1"/>
    </row>
    <row r="105" spans="1:17" x14ac:dyDescent="0.25">
      <c r="A105" s="4" t="s">
        <v>11</v>
      </c>
      <c r="B105" s="1">
        <v>0.29599999999999999</v>
      </c>
      <c r="C105" s="1">
        <v>0.28399999999999997</v>
      </c>
      <c r="D105" s="1">
        <v>7.5999999999999998E-2</v>
      </c>
      <c r="E105" s="9">
        <v>0.11799999999999999</v>
      </c>
      <c r="F105" s="9">
        <v>0.185</v>
      </c>
      <c r="G105" s="9">
        <v>0.38500000000000001</v>
      </c>
      <c r="H105" s="9">
        <v>1.704</v>
      </c>
      <c r="I105" s="9"/>
      <c r="J105" s="9"/>
      <c r="K105" s="9"/>
      <c r="L105" s="1"/>
    </row>
    <row r="106" spans="1:17" x14ac:dyDescent="0.25">
      <c r="A106" s="4" t="s">
        <v>11</v>
      </c>
      <c r="B106" s="1">
        <v>0.26600000000000001</v>
      </c>
      <c r="C106" s="1">
        <v>0.32800000000000001</v>
      </c>
      <c r="D106" s="1">
        <v>9.5000000000000001E-2</v>
      </c>
      <c r="E106" s="9">
        <v>0.152</v>
      </c>
      <c r="F106" s="9">
        <v>0.20799999999999999</v>
      </c>
      <c r="G106" s="9">
        <v>0.42599999999999999</v>
      </c>
      <c r="H106" s="9">
        <v>1.78</v>
      </c>
      <c r="I106" s="9"/>
      <c r="J106" s="9"/>
      <c r="K106" s="9"/>
      <c r="L106" s="1"/>
    </row>
    <row r="107" spans="1:17" x14ac:dyDescent="0.25">
      <c r="A107" s="5" t="s">
        <v>11</v>
      </c>
      <c r="B107" s="1">
        <v>0.27400000000000002</v>
      </c>
      <c r="C107" s="1">
        <v>0.33100000000000002</v>
      </c>
      <c r="D107" s="1">
        <v>0.09</v>
      </c>
      <c r="E107" s="9">
        <v>0.12</v>
      </c>
      <c r="F107" s="9">
        <v>0.22</v>
      </c>
      <c r="G107" s="9">
        <v>0.41199999999999998</v>
      </c>
      <c r="H107" s="9">
        <v>1.6879999999999999</v>
      </c>
      <c r="I107" s="9"/>
      <c r="J107" s="9"/>
      <c r="K107" s="9"/>
      <c r="L107" s="1"/>
    </row>
    <row r="108" spans="1:17" x14ac:dyDescent="0.25">
      <c r="A108" s="6" t="s">
        <v>13</v>
      </c>
      <c r="B108" s="7">
        <f t="shared" ref="B108:H108" si="23">AVERAGE(B100:B107)</f>
        <v>0.26950000000000007</v>
      </c>
      <c r="C108" s="7">
        <f t="shared" si="23"/>
        <v>0.299875</v>
      </c>
      <c r="D108" s="14">
        <f t="shared" si="23"/>
        <v>9.3499999999999986E-2</v>
      </c>
      <c r="E108" s="7">
        <f t="shared" si="23"/>
        <v>0.12587500000000001</v>
      </c>
      <c r="F108" s="7">
        <f t="shared" si="23"/>
        <v>0.19162499999999999</v>
      </c>
      <c r="G108" s="7">
        <f>AVERAGE(G100:G107)</f>
        <v>0.39349999999999996</v>
      </c>
      <c r="H108" s="7">
        <f t="shared" si="23"/>
        <v>1.7167500000000002</v>
      </c>
      <c r="I108" s="7"/>
      <c r="J108" s="7"/>
      <c r="K108" s="7"/>
      <c r="L108" s="7"/>
    </row>
    <row r="110" spans="1:17" x14ac:dyDescent="0.25">
      <c r="A110" s="12" t="s">
        <v>14</v>
      </c>
      <c r="B110" s="57" t="s">
        <v>42</v>
      </c>
      <c r="C110" s="57"/>
      <c r="D110" s="57"/>
      <c r="E110" s="57"/>
      <c r="F110" s="57"/>
      <c r="G110" s="57"/>
      <c r="H110" s="57"/>
      <c r="I110" s="57"/>
      <c r="J110" s="57"/>
      <c r="K110" s="57"/>
      <c r="L110" s="57"/>
    </row>
    <row r="111" spans="1:17" x14ac:dyDescent="0.25">
      <c r="A111" s="11" t="s">
        <v>12</v>
      </c>
      <c r="B111" s="11" t="s">
        <v>2</v>
      </c>
      <c r="C111" s="11" t="s">
        <v>3</v>
      </c>
      <c r="D111" s="11" t="s">
        <v>4</v>
      </c>
      <c r="E111" s="11" t="s">
        <v>20</v>
      </c>
      <c r="F111" s="11" t="s">
        <v>21</v>
      </c>
      <c r="G111" s="11" t="s">
        <v>22</v>
      </c>
      <c r="H111" s="11" t="s">
        <v>23</v>
      </c>
      <c r="I111" s="15"/>
      <c r="J111" s="15"/>
      <c r="K111" s="15"/>
      <c r="L111" s="15"/>
      <c r="O111" s="9">
        <v>0.317</v>
      </c>
      <c r="P111" s="22">
        <f>O111-0.257</f>
        <v>0.06</v>
      </c>
      <c r="Q111" s="24">
        <f>(P111*100)/0.024</f>
        <v>250</v>
      </c>
    </row>
    <row r="112" spans="1:17" x14ac:dyDescent="0.25">
      <c r="A112" s="4" t="s">
        <v>11</v>
      </c>
      <c r="B112" s="1">
        <v>0.246</v>
      </c>
      <c r="C112" s="1">
        <v>0.24399999999999999</v>
      </c>
      <c r="D112" s="1">
        <v>0.11799999999999999</v>
      </c>
      <c r="E112" s="9">
        <v>0.13200000000000001</v>
      </c>
      <c r="F112" s="9">
        <v>0.14399999999999999</v>
      </c>
      <c r="G112" s="9">
        <v>0.317</v>
      </c>
      <c r="H112" s="9">
        <v>0.68899999999999995</v>
      </c>
      <c r="I112" s="9"/>
      <c r="J112" s="9"/>
      <c r="K112" s="9"/>
      <c r="L112" s="9"/>
      <c r="O112" s="9">
        <v>0.32300000000000001</v>
      </c>
      <c r="P112" s="22">
        <f t="shared" ref="P112:P119" si="24">O112-0.257</f>
        <v>6.6000000000000003E-2</v>
      </c>
      <c r="Q112" s="24">
        <f t="shared" ref="Q112:Q118" si="25">(P112*100)/0.024</f>
        <v>275</v>
      </c>
    </row>
    <row r="113" spans="1:17" x14ac:dyDescent="0.25">
      <c r="A113" s="4" t="s">
        <v>11</v>
      </c>
      <c r="B113" s="1">
        <v>0.23499999999999999</v>
      </c>
      <c r="C113" s="1">
        <v>0.23499999999999999</v>
      </c>
      <c r="D113" s="1">
        <v>9.7000000000000003E-2</v>
      </c>
      <c r="E113" s="9">
        <v>0.109</v>
      </c>
      <c r="F113" s="9">
        <v>0.14000000000000001</v>
      </c>
      <c r="G113" s="9">
        <v>0.32300000000000001</v>
      </c>
      <c r="H113" s="9">
        <v>0.74099999999999999</v>
      </c>
      <c r="I113" s="9"/>
      <c r="J113" s="9"/>
      <c r="K113" s="9"/>
      <c r="L113" s="9"/>
      <c r="O113" s="9">
        <v>0.34</v>
      </c>
      <c r="P113" s="22">
        <f t="shared" si="24"/>
        <v>8.3000000000000018E-2</v>
      </c>
      <c r="Q113" s="24">
        <f t="shared" si="25"/>
        <v>345.83333333333343</v>
      </c>
    </row>
    <row r="114" spans="1:17" x14ac:dyDescent="0.25">
      <c r="A114" s="4" t="s">
        <v>11</v>
      </c>
      <c r="B114" s="1">
        <v>0.26100000000000001</v>
      </c>
      <c r="C114" s="1">
        <v>0.24399999999999999</v>
      </c>
      <c r="D114" s="1">
        <v>7.0999999999999994E-2</v>
      </c>
      <c r="E114" s="9">
        <v>9.5000000000000001E-2</v>
      </c>
      <c r="F114" s="9">
        <v>0.13600000000000001</v>
      </c>
      <c r="G114" s="9">
        <v>0.34</v>
      </c>
      <c r="H114" s="9">
        <v>0.71299999999999997</v>
      </c>
      <c r="I114" s="9"/>
      <c r="J114" s="9"/>
      <c r="K114" s="1"/>
      <c r="L114" s="1"/>
      <c r="O114" s="9">
        <v>0.34599999999999997</v>
      </c>
      <c r="P114" s="22">
        <f t="shared" si="24"/>
        <v>8.8999999999999968E-2</v>
      </c>
      <c r="Q114" s="24">
        <f t="shared" si="25"/>
        <v>370.8333333333332</v>
      </c>
    </row>
    <row r="115" spans="1:17" x14ac:dyDescent="0.25">
      <c r="A115" s="4" t="s">
        <v>11</v>
      </c>
      <c r="B115" s="1">
        <v>0.26200000000000001</v>
      </c>
      <c r="C115" s="1">
        <v>0.25</v>
      </c>
      <c r="D115" s="1">
        <v>0.11899999999999999</v>
      </c>
      <c r="E115" s="9">
        <v>0.122</v>
      </c>
      <c r="F115" s="9">
        <v>0.17</v>
      </c>
      <c r="G115" s="9">
        <v>0.34599999999999997</v>
      </c>
      <c r="H115" s="9">
        <v>0.69099999999999995</v>
      </c>
      <c r="I115" s="9"/>
      <c r="J115" s="9"/>
      <c r="K115" s="9"/>
      <c r="L115" s="1"/>
      <c r="O115" s="9">
        <v>0.317</v>
      </c>
      <c r="P115" s="22">
        <f t="shared" si="24"/>
        <v>0.06</v>
      </c>
      <c r="Q115" s="24">
        <f t="shared" si="25"/>
        <v>250</v>
      </c>
    </row>
    <row r="116" spans="1:17" x14ac:dyDescent="0.25">
      <c r="A116" s="4" t="s">
        <v>11</v>
      </c>
      <c r="B116" s="1">
        <v>0.25900000000000001</v>
      </c>
      <c r="C116" s="1">
        <v>0.23100000000000001</v>
      </c>
      <c r="D116" s="1">
        <v>0.08</v>
      </c>
      <c r="E116" s="9">
        <v>0.10199999999999999</v>
      </c>
      <c r="F116" s="9">
        <v>0.14699999999999999</v>
      </c>
      <c r="G116" s="9">
        <v>0.317</v>
      </c>
      <c r="H116" s="9">
        <v>0.67200000000000004</v>
      </c>
      <c r="I116" s="9"/>
      <c r="J116" s="9"/>
      <c r="K116" s="9"/>
      <c r="L116" s="1"/>
      <c r="O116" s="9">
        <v>0.32400000000000001</v>
      </c>
      <c r="P116" s="22">
        <f t="shared" si="24"/>
        <v>6.7000000000000004E-2</v>
      </c>
      <c r="Q116" s="24">
        <f t="shared" si="25"/>
        <v>279.16666666666669</v>
      </c>
    </row>
    <row r="117" spans="1:17" x14ac:dyDescent="0.25">
      <c r="A117" s="4" t="s">
        <v>11</v>
      </c>
      <c r="B117" s="1">
        <v>0.26800000000000002</v>
      </c>
      <c r="C117" s="1">
        <v>0.23100000000000001</v>
      </c>
      <c r="D117" s="1">
        <v>0.08</v>
      </c>
      <c r="E117" s="9">
        <v>0.106</v>
      </c>
      <c r="F117" s="9">
        <v>0.14899999999999999</v>
      </c>
      <c r="G117" s="9">
        <v>0.32400000000000001</v>
      </c>
      <c r="H117" s="9">
        <v>0.57399999999999995</v>
      </c>
      <c r="I117" s="9"/>
      <c r="J117" s="9"/>
      <c r="K117" s="9"/>
      <c r="L117" s="1"/>
      <c r="O117" s="9">
        <v>0.36299999999999999</v>
      </c>
      <c r="P117" s="22">
        <f t="shared" si="24"/>
        <v>0.10599999999999998</v>
      </c>
      <c r="Q117" s="24">
        <f t="shared" si="25"/>
        <v>441.66666666666657</v>
      </c>
    </row>
    <row r="118" spans="1:17" x14ac:dyDescent="0.25">
      <c r="A118" s="4" t="s">
        <v>11</v>
      </c>
      <c r="B118" s="1">
        <v>0.26600000000000001</v>
      </c>
      <c r="C118" s="1">
        <v>0.26100000000000001</v>
      </c>
      <c r="D118" s="1">
        <v>9.4E-2</v>
      </c>
      <c r="E118" s="9">
        <v>0.14099999999999999</v>
      </c>
      <c r="F118" s="9">
        <v>0.17</v>
      </c>
      <c r="G118" s="9">
        <v>0.36299999999999999</v>
      </c>
      <c r="H118" s="9">
        <v>0.80100000000000005</v>
      </c>
      <c r="I118" s="9"/>
      <c r="J118" s="9"/>
      <c r="K118" s="9"/>
      <c r="L118" s="1"/>
      <c r="O118" s="9">
        <v>0.34599999999999997</v>
      </c>
      <c r="P118" s="22">
        <f t="shared" si="24"/>
        <v>8.8999999999999968E-2</v>
      </c>
      <c r="Q118" s="24">
        <f t="shared" si="25"/>
        <v>370.8333333333332</v>
      </c>
    </row>
    <row r="119" spans="1:17" x14ac:dyDescent="0.25">
      <c r="A119" s="5" t="s">
        <v>11</v>
      </c>
      <c r="B119" s="1">
        <v>0.26200000000000001</v>
      </c>
      <c r="C119" s="1">
        <v>0.26500000000000001</v>
      </c>
      <c r="D119" s="1">
        <v>0.107</v>
      </c>
      <c r="E119" s="9">
        <v>0.11</v>
      </c>
      <c r="F119" s="9">
        <v>0.17899999999999999</v>
      </c>
      <c r="G119" s="9">
        <v>0.34599999999999997</v>
      </c>
      <c r="H119" s="9">
        <v>0.72499999999999998</v>
      </c>
      <c r="I119" s="9"/>
      <c r="J119" s="9"/>
      <c r="K119" s="9"/>
      <c r="L119" s="1"/>
      <c r="O119" s="7">
        <f t="shared" ref="O119" si="26">AVERAGE(O111:O118)</f>
        <v>0.33450000000000002</v>
      </c>
      <c r="P119" s="22">
        <f t="shared" si="24"/>
        <v>7.7500000000000013E-2</v>
      </c>
      <c r="Q119" s="56">
        <f>AVERAGE(Q111:Q118)</f>
        <v>322.91666666666663</v>
      </c>
    </row>
    <row r="120" spans="1:17" x14ac:dyDescent="0.25">
      <c r="A120" s="6" t="s">
        <v>13</v>
      </c>
      <c r="B120" s="7">
        <f t="shared" ref="B120:H120" si="27">AVERAGE(B112:B119)</f>
        <v>0.25737500000000002</v>
      </c>
      <c r="C120" s="7">
        <f t="shared" si="27"/>
        <v>0.24512500000000004</v>
      </c>
      <c r="D120" s="14">
        <f t="shared" si="27"/>
        <v>9.5749999999999988E-2</v>
      </c>
      <c r="E120" s="7">
        <f t="shared" si="27"/>
        <v>0.11462499999999999</v>
      </c>
      <c r="F120" s="7">
        <f t="shared" si="27"/>
        <v>0.15437500000000001</v>
      </c>
      <c r="G120" s="7">
        <f t="shared" si="27"/>
        <v>0.33450000000000002</v>
      </c>
      <c r="H120" s="7">
        <f t="shared" si="27"/>
        <v>0.70074999999999998</v>
      </c>
      <c r="I120" s="7"/>
      <c r="J120" s="7"/>
      <c r="K120" s="7"/>
      <c r="L120" s="7"/>
    </row>
    <row r="122" spans="1:17" x14ac:dyDescent="0.25">
      <c r="A122" s="12" t="s">
        <v>14</v>
      </c>
      <c r="B122" s="57" t="s">
        <v>43</v>
      </c>
      <c r="C122" s="57"/>
      <c r="D122" s="57"/>
      <c r="E122" s="57"/>
      <c r="F122" s="57"/>
      <c r="G122" s="57"/>
      <c r="H122" s="57"/>
      <c r="I122" s="57"/>
      <c r="J122" s="57"/>
      <c r="K122" s="57"/>
      <c r="L122" s="57"/>
    </row>
    <row r="123" spans="1:17" x14ac:dyDescent="0.25">
      <c r="A123" s="11" t="s">
        <v>12</v>
      </c>
      <c r="B123" s="11" t="s">
        <v>2</v>
      </c>
      <c r="C123" s="11" t="s">
        <v>3</v>
      </c>
      <c r="D123" s="11" t="s">
        <v>4</v>
      </c>
      <c r="E123" s="11" t="s">
        <v>20</v>
      </c>
      <c r="F123" s="11" t="s">
        <v>21</v>
      </c>
      <c r="G123" s="11" t="s">
        <v>22</v>
      </c>
      <c r="H123" s="11" t="s">
        <v>23</v>
      </c>
      <c r="I123" s="15"/>
      <c r="J123" s="15"/>
      <c r="K123" s="15"/>
      <c r="L123" s="15"/>
    </row>
    <row r="124" spans="1:17" x14ac:dyDescent="0.25">
      <c r="A124" s="4" t="s">
        <v>11</v>
      </c>
      <c r="B124" s="1">
        <v>0.28299999999999997</v>
      </c>
      <c r="C124" s="1">
        <v>0.35</v>
      </c>
      <c r="D124" s="1">
        <v>0.106</v>
      </c>
      <c r="E124" s="9">
        <v>0.11</v>
      </c>
      <c r="F124" s="9">
        <v>0.215</v>
      </c>
      <c r="G124" s="9">
        <v>0.441</v>
      </c>
      <c r="H124" s="9">
        <v>1.45</v>
      </c>
      <c r="I124" s="9"/>
      <c r="J124" s="9"/>
      <c r="K124" s="9"/>
      <c r="L124" s="9"/>
    </row>
    <row r="125" spans="1:17" x14ac:dyDescent="0.25">
      <c r="A125" s="4" t="s">
        <v>11</v>
      </c>
      <c r="B125" s="1">
        <v>0.25</v>
      </c>
      <c r="C125" s="1">
        <v>0.374</v>
      </c>
      <c r="D125" s="1">
        <v>9.1999999999999998E-2</v>
      </c>
      <c r="E125" s="9">
        <v>0.11</v>
      </c>
      <c r="F125" s="9">
        <v>0.20699999999999999</v>
      </c>
      <c r="G125" s="9">
        <v>0.439</v>
      </c>
      <c r="H125" s="9">
        <v>1.157</v>
      </c>
      <c r="I125" s="9"/>
      <c r="J125" s="9"/>
      <c r="K125" s="9"/>
      <c r="L125" s="9"/>
    </row>
    <row r="126" spans="1:17" x14ac:dyDescent="0.25">
      <c r="A126" s="4" t="s">
        <v>11</v>
      </c>
      <c r="B126" s="1">
        <v>0.31</v>
      </c>
      <c r="C126" s="1">
        <v>0.33700000000000002</v>
      </c>
      <c r="D126" s="1">
        <v>6.7000000000000004E-2</v>
      </c>
      <c r="E126" s="9">
        <v>0.09</v>
      </c>
      <c r="F126" s="9">
        <v>0.193</v>
      </c>
      <c r="G126" s="9">
        <v>0.41</v>
      </c>
      <c r="H126" s="9">
        <v>1.4379999999999999</v>
      </c>
      <c r="I126" s="9"/>
      <c r="J126" s="9"/>
      <c r="K126" s="1"/>
      <c r="L126" s="1"/>
    </row>
    <row r="127" spans="1:17" x14ac:dyDescent="0.25">
      <c r="A127" s="4" t="s">
        <v>11</v>
      </c>
      <c r="B127" s="1">
        <v>0.33100000000000002</v>
      </c>
      <c r="C127" s="1">
        <v>0.33600000000000002</v>
      </c>
      <c r="D127" s="1">
        <v>0.08</v>
      </c>
      <c r="E127" s="9">
        <v>0.11</v>
      </c>
      <c r="F127" s="9">
        <v>0.214</v>
      </c>
      <c r="G127" s="9">
        <v>0.441</v>
      </c>
      <c r="H127" s="9">
        <v>1.7010000000000001</v>
      </c>
      <c r="I127" s="9"/>
      <c r="J127" s="9"/>
      <c r="K127" s="9"/>
      <c r="L127" s="1"/>
    </row>
    <row r="128" spans="1:17" x14ac:dyDescent="0.25">
      <c r="A128" s="4" t="s">
        <v>11</v>
      </c>
      <c r="B128" s="1">
        <v>0.31</v>
      </c>
      <c r="C128" s="1">
        <v>0.34</v>
      </c>
      <c r="D128" s="1">
        <v>6.0999999999999999E-2</v>
      </c>
      <c r="E128" s="9">
        <v>9.6000000000000002E-2</v>
      </c>
      <c r="F128" s="9">
        <v>0.17399999999999999</v>
      </c>
      <c r="G128" s="9">
        <v>0.40200000000000002</v>
      </c>
      <c r="H128" s="9">
        <v>1.5840000000000001</v>
      </c>
      <c r="I128" s="9"/>
      <c r="J128" s="9"/>
      <c r="K128" s="9"/>
      <c r="L128" s="1"/>
    </row>
    <row r="129" spans="1:16" x14ac:dyDescent="0.25">
      <c r="A129" s="4" t="s">
        <v>11</v>
      </c>
      <c r="B129" s="1">
        <v>0.312</v>
      </c>
      <c r="C129" s="1">
        <v>0.33400000000000002</v>
      </c>
      <c r="D129" s="1">
        <v>7.2999999999999995E-2</v>
      </c>
      <c r="E129" s="9">
        <v>0.108</v>
      </c>
      <c r="F129" s="9">
        <v>0.20300000000000001</v>
      </c>
      <c r="G129" s="9">
        <v>0.44</v>
      </c>
      <c r="H129" s="9">
        <v>1.5780000000000001</v>
      </c>
      <c r="I129" s="9"/>
      <c r="J129" s="9"/>
      <c r="K129" s="9"/>
      <c r="L129" s="1"/>
    </row>
    <row r="130" spans="1:16" x14ac:dyDescent="0.25">
      <c r="A130" s="4" t="s">
        <v>11</v>
      </c>
      <c r="B130" s="1">
        <v>0.33600000000000002</v>
      </c>
      <c r="C130" s="1">
        <v>0.36399999999999999</v>
      </c>
      <c r="D130" s="1">
        <v>8.6999999999999994E-2</v>
      </c>
      <c r="E130" s="9">
        <v>0.14799999999999999</v>
      </c>
      <c r="F130" s="9">
        <v>0.20300000000000001</v>
      </c>
      <c r="G130" s="9">
        <v>0.443</v>
      </c>
      <c r="H130" s="9">
        <v>1.427</v>
      </c>
      <c r="I130" s="9"/>
      <c r="J130" s="9"/>
      <c r="K130" s="9"/>
      <c r="L130" s="1"/>
    </row>
    <row r="131" spans="1:16" x14ac:dyDescent="0.25">
      <c r="A131" s="5" t="s">
        <v>11</v>
      </c>
      <c r="B131" s="1">
        <v>0.32500000000000001</v>
      </c>
      <c r="C131" s="1">
        <v>0.35799999999999998</v>
      </c>
      <c r="D131" s="1">
        <v>6.9000000000000006E-2</v>
      </c>
      <c r="E131" s="9">
        <v>0.10299999999999999</v>
      </c>
      <c r="F131" s="9">
        <v>0.19800000000000001</v>
      </c>
      <c r="G131" s="9">
        <v>0.438</v>
      </c>
      <c r="H131" s="9">
        <v>1.4179999999999999</v>
      </c>
      <c r="I131" s="9"/>
      <c r="J131" s="9"/>
      <c r="K131" s="9"/>
      <c r="L131" s="1"/>
    </row>
    <row r="132" spans="1:16" x14ac:dyDescent="0.25">
      <c r="A132" s="6" t="s">
        <v>13</v>
      </c>
      <c r="B132" s="7">
        <f t="shared" ref="B132:H132" si="28">AVERAGE(B124:B131)</f>
        <v>0.30712500000000004</v>
      </c>
      <c r="C132" s="7">
        <f t="shared" si="28"/>
        <v>0.34912500000000002</v>
      </c>
      <c r="D132" s="14">
        <f t="shared" si="28"/>
        <v>7.9375000000000001E-2</v>
      </c>
      <c r="E132" s="7">
        <f t="shared" si="28"/>
        <v>0.109375</v>
      </c>
      <c r="F132" s="7">
        <f t="shared" si="28"/>
        <v>0.200875</v>
      </c>
      <c r="G132" s="7">
        <f t="shared" si="28"/>
        <v>0.43175000000000002</v>
      </c>
      <c r="H132" s="7">
        <f t="shared" si="28"/>
        <v>1.4691249999999998</v>
      </c>
      <c r="I132" s="7"/>
      <c r="J132" s="7"/>
      <c r="K132" s="7"/>
      <c r="L132" s="7"/>
    </row>
    <row r="134" spans="1:16" x14ac:dyDescent="0.25">
      <c r="A134" s="12" t="s">
        <v>14</v>
      </c>
      <c r="B134" s="57" t="s">
        <v>44</v>
      </c>
      <c r="C134" s="57"/>
      <c r="D134" s="57"/>
      <c r="E134" s="57"/>
      <c r="F134" s="57"/>
      <c r="G134" s="57"/>
      <c r="H134" s="57"/>
      <c r="I134" s="57"/>
      <c r="J134" s="57"/>
      <c r="K134" s="57"/>
      <c r="L134" s="57"/>
    </row>
    <row r="135" spans="1:16" x14ac:dyDescent="0.25">
      <c r="A135" s="11" t="s">
        <v>12</v>
      </c>
      <c r="B135" s="11" t="s">
        <v>2</v>
      </c>
      <c r="C135" s="11" t="s">
        <v>3</v>
      </c>
      <c r="D135" s="11" t="s">
        <v>4</v>
      </c>
      <c r="E135" s="11" t="s">
        <v>20</v>
      </c>
      <c r="F135" s="11" t="s">
        <v>21</v>
      </c>
      <c r="G135" s="11" t="s">
        <v>22</v>
      </c>
      <c r="H135" s="11" t="s">
        <v>23</v>
      </c>
      <c r="I135" s="15"/>
      <c r="J135" s="15"/>
      <c r="K135" s="15"/>
      <c r="L135" s="15"/>
      <c r="N135" s="9">
        <v>0.311</v>
      </c>
      <c r="O135" s="22">
        <f>N135-0.229</f>
        <v>8.199999999999999E-2</v>
      </c>
      <c r="P135" s="24">
        <f>(O135*100)/0.024</f>
        <v>341.66666666666663</v>
      </c>
    </row>
    <row r="136" spans="1:16" x14ac:dyDescent="0.25">
      <c r="A136" s="4" t="s">
        <v>11</v>
      </c>
      <c r="B136" s="1">
        <v>0.16500000000000001</v>
      </c>
      <c r="C136" s="1">
        <v>0.20499999999999999</v>
      </c>
      <c r="D136" s="1">
        <v>0.107</v>
      </c>
      <c r="E136" s="9">
        <v>0.16</v>
      </c>
      <c r="F136" s="9">
        <v>0.14099999999999999</v>
      </c>
      <c r="G136" s="9">
        <v>0.311</v>
      </c>
      <c r="H136" s="9">
        <v>0.69799999999999995</v>
      </c>
      <c r="I136" s="9"/>
      <c r="J136" s="9"/>
      <c r="K136" s="9"/>
      <c r="L136" s="9"/>
      <c r="N136" s="9">
        <v>0.33</v>
      </c>
      <c r="O136" s="22">
        <f t="shared" ref="O136:O143" si="29">N136-0.229</f>
        <v>0.10100000000000001</v>
      </c>
      <c r="P136" s="24">
        <f t="shared" ref="P136:P142" si="30">(O136*100)/0.024</f>
        <v>420.83333333333337</v>
      </c>
    </row>
    <row r="137" spans="1:16" x14ac:dyDescent="0.25">
      <c r="A137" s="4" t="s">
        <v>11</v>
      </c>
      <c r="B137" s="1">
        <v>0.192</v>
      </c>
      <c r="C137" s="1">
        <v>0.25700000000000001</v>
      </c>
      <c r="D137" s="1">
        <v>0.108</v>
      </c>
      <c r="E137" s="9">
        <v>0.13</v>
      </c>
      <c r="F137" s="9">
        <v>0.14299999999999999</v>
      </c>
      <c r="G137" s="9">
        <v>0.33</v>
      </c>
      <c r="H137" s="9">
        <v>0.68799999999999994</v>
      </c>
      <c r="I137" s="9"/>
      <c r="J137" s="9"/>
      <c r="K137" s="9"/>
      <c r="L137" s="9"/>
      <c r="N137" s="9">
        <v>0.311</v>
      </c>
      <c r="O137" s="22">
        <f t="shared" si="29"/>
        <v>8.199999999999999E-2</v>
      </c>
      <c r="P137" s="24">
        <f t="shared" si="30"/>
        <v>341.66666666666663</v>
      </c>
    </row>
    <row r="138" spans="1:16" x14ac:dyDescent="0.25">
      <c r="A138" s="4" t="s">
        <v>11</v>
      </c>
      <c r="B138" s="1">
        <v>0.21</v>
      </c>
      <c r="C138" s="1">
        <v>0.24</v>
      </c>
      <c r="D138" s="1">
        <v>6.8000000000000005E-2</v>
      </c>
      <c r="E138" s="9">
        <v>0.121</v>
      </c>
      <c r="F138" s="9">
        <v>0.13</v>
      </c>
      <c r="G138" s="9">
        <v>0.311</v>
      </c>
      <c r="H138" s="9">
        <v>0.68400000000000005</v>
      </c>
      <c r="I138" s="9"/>
      <c r="J138" s="9"/>
      <c r="K138" s="1"/>
      <c r="L138" s="1"/>
      <c r="N138" s="9">
        <v>0.34799999999999998</v>
      </c>
      <c r="O138" s="22">
        <f t="shared" si="29"/>
        <v>0.11899999999999997</v>
      </c>
      <c r="P138" s="24">
        <f t="shared" si="30"/>
        <v>495.8333333333332</v>
      </c>
    </row>
    <row r="139" spans="1:16" x14ac:dyDescent="0.25">
      <c r="A139" s="4" t="s">
        <v>11</v>
      </c>
      <c r="B139" s="1">
        <v>0.24199999999999999</v>
      </c>
      <c r="C139" s="1">
        <v>0.26300000000000001</v>
      </c>
      <c r="D139" s="1">
        <v>8.2000000000000003E-2</v>
      </c>
      <c r="E139" s="9">
        <v>0.128</v>
      </c>
      <c r="F139" s="9">
        <v>0.17100000000000001</v>
      </c>
      <c r="G139" s="9">
        <v>0.34799999999999998</v>
      </c>
      <c r="H139" s="9">
        <v>0.82899999999999996</v>
      </c>
      <c r="I139" s="9"/>
      <c r="J139" s="9"/>
      <c r="K139" s="9"/>
      <c r="L139" s="1"/>
      <c r="N139" s="9">
        <v>0.3</v>
      </c>
      <c r="O139" s="22">
        <f t="shared" si="29"/>
        <v>7.099999999999998E-2</v>
      </c>
      <c r="P139" s="24">
        <f t="shared" si="30"/>
        <v>295.83333333333326</v>
      </c>
    </row>
    <row r="140" spans="1:16" x14ac:dyDescent="0.25">
      <c r="A140" s="4" t="s">
        <v>11</v>
      </c>
      <c r="B140" s="1">
        <v>0.23200000000000001</v>
      </c>
      <c r="C140" s="1">
        <v>0.27700000000000002</v>
      </c>
      <c r="D140" s="1">
        <v>5.8000000000000003E-2</v>
      </c>
      <c r="E140" s="9">
        <v>0.17699999999999999</v>
      </c>
      <c r="F140" s="9">
        <v>0.14000000000000001</v>
      </c>
      <c r="G140" s="9">
        <v>0.3</v>
      </c>
      <c r="H140" s="9">
        <v>0.76900000000000002</v>
      </c>
      <c r="I140" s="9"/>
      <c r="J140" s="9"/>
      <c r="K140" s="9"/>
      <c r="L140" s="1"/>
      <c r="N140" s="9">
        <v>0.32700000000000001</v>
      </c>
      <c r="O140" s="22">
        <f t="shared" si="29"/>
        <v>9.8000000000000004E-2</v>
      </c>
      <c r="P140" s="24">
        <f t="shared" si="30"/>
        <v>408.33333333333337</v>
      </c>
    </row>
    <row r="141" spans="1:16" x14ac:dyDescent="0.25">
      <c r="A141" s="4" t="s">
        <v>11</v>
      </c>
      <c r="B141" s="1">
        <v>0.23300000000000001</v>
      </c>
      <c r="C141" s="1">
        <v>0.29299999999999998</v>
      </c>
      <c r="D141" s="1">
        <v>7.4999999999999997E-2</v>
      </c>
      <c r="E141" s="9">
        <v>0.161</v>
      </c>
      <c r="F141" s="9">
        <v>0.152</v>
      </c>
      <c r="G141" s="9">
        <v>0.32700000000000001</v>
      </c>
      <c r="H141" s="9">
        <v>0.84199999999999997</v>
      </c>
      <c r="I141" s="9"/>
      <c r="J141" s="9"/>
      <c r="K141" s="9"/>
      <c r="L141" s="1"/>
      <c r="N141" s="9">
        <v>0.34399999999999997</v>
      </c>
      <c r="O141" s="22">
        <f t="shared" si="29"/>
        <v>0.11499999999999996</v>
      </c>
      <c r="P141" s="24">
        <f t="shared" si="30"/>
        <v>479.16666666666652</v>
      </c>
    </row>
    <row r="142" spans="1:16" x14ac:dyDescent="0.25">
      <c r="A142" s="4" t="s">
        <v>11</v>
      </c>
      <c r="B142" s="1">
        <v>0.26300000000000001</v>
      </c>
      <c r="C142" s="1">
        <v>0.29099999999999998</v>
      </c>
      <c r="D142" s="1">
        <v>9.0999999999999998E-2</v>
      </c>
      <c r="E142" s="9">
        <v>0.19900000000000001</v>
      </c>
      <c r="F142" s="9">
        <v>0.16200000000000001</v>
      </c>
      <c r="G142" s="9">
        <v>0.34399999999999997</v>
      </c>
      <c r="H142" s="9">
        <v>0.61099999999999999</v>
      </c>
      <c r="I142" s="9"/>
      <c r="J142" s="9"/>
      <c r="K142" s="9"/>
      <c r="L142" s="1"/>
      <c r="N142" s="9">
        <v>0.33500000000000002</v>
      </c>
      <c r="O142" s="22">
        <f t="shared" si="29"/>
        <v>0.10600000000000001</v>
      </c>
      <c r="P142" s="24">
        <f t="shared" si="30"/>
        <v>441.66666666666674</v>
      </c>
    </row>
    <row r="143" spans="1:16" x14ac:dyDescent="0.25">
      <c r="A143" s="5" t="s">
        <v>11</v>
      </c>
      <c r="B143" s="1">
        <v>0.29299999999999998</v>
      </c>
      <c r="C143" s="1">
        <v>0.30299999999999999</v>
      </c>
      <c r="D143" s="1">
        <v>6.7000000000000004E-2</v>
      </c>
      <c r="E143" s="9">
        <v>0.17699999999999999</v>
      </c>
      <c r="F143" s="9">
        <v>0.17599999999999999</v>
      </c>
      <c r="G143" s="9">
        <v>0.33500000000000002</v>
      </c>
      <c r="H143" s="9">
        <v>0.67300000000000004</v>
      </c>
      <c r="I143" s="9"/>
      <c r="J143" s="9"/>
      <c r="K143" s="9"/>
      <c r="L143" s="1"/>
      <c r="N143" s="7">
        <f t="shared" ref="N143" si="31">AVERAGE(N135:N142)</f>
        <v>0.32574999999999998</v>
      </c>
      <c r="O143" s="22">
        <f t="shared" si="29"/>
        <v>9.6749999999999975E-2</v>
      </c>
      <c r="P143" s="56">
        <f>AVERAGE(P135:P142)</f>
        <v>403.125</v>
      </c>
    </row>
    <row r="144" spans="1:16" x14ac:dyDescent="0.25">
      <c r="A144" s="6" t="s">
        <v>13</v>
      </c>
      <c r="B144" s="7">
        <f t="shared" ref="B144:H144" si="32">AVERAGE(B136:B143)</f>
        <v>0.22874999999999998</v>
      </c>
      <c r="C144" s="7">
        <f t="shared" si="32"/>
        <v>0.266125</v>
      </c>
      <c r="D144" s="14">
        <f t="shared" si="32"/>
        <v>8.2000000000000017E-2</v>
      </c>
      <c r="E144" s="7">
        <f t="shared" si="32"/>
        <v>0.15662500000000001</v>
      </c>
      <c r="F144" s="7">
        <f t="shared" si="32"/>
        <v>0.15187499999999998</v>
      </c>
      <c r="G144" s="7">
        <f t="shared" si="32"/>
        <v>0.32574999999999998</v>
      </c>
      <c r="H144" s="7">
        <f t="shared" si="32"/>
        <v>0.72424999999999995</v>
      </c>
      <c r="I144" s="7"/>
      <c r="J144" s="7"/>
      <c r="K144" s="7"/>
      <c r="L144" s="7"/>
    </row>
    <row r="146" spans="1:17" x14ac:dyDescent="0.25">
      <c r="A146" s="12" t="s">
        <v>14</v>
      </c>
      <c r="B146" s="57" t="s">
        <v>61</v>
      </c>
      <c r="C146" s="57"/>
      <c r="D146" s="57"/>
      <c r="E146" s="57"/>
      <c r="F146" s="57"/>
      <c r="G146" s="57"/>
      <c r="H146" s="57"/>
      <c r="I146" s="57"/>
      <c r="J146" s="57"/>
      <c r="K146" s="57"/>
      <c r="L146" s="57"/>
    </row>
    <row r="147" spans="1:17" x14ac:dyDescent="0.25">
      <c r="A147" s="11" t="s">
        <v>12</v>
      </c>
      <c r="B147" s="11" t="s">
        <v>2</v>
      </c>
      <c r="C147" s="11" t="s">
        <v>3</v>
      </c>
      <c r="D147" s="11" t="s">
        <v>4</v>
      </c>
      <c r="E147" s="11" t="s">
        <v>20</v>
      </c>
      <c r="F147" s="11" t="s">
        <v>21</v>
      </c>
      <c r="G147" s="11" t="s">
        <v>22</v>
      </c>
      <c r="H147" s="11" t="s">
        <v>23</v>
      </c>
      <c r="I147" s="20"/>
      <c r="J147" s="20"/>
      <c r="K147" s="20"/>
      <c r="L147" s="20"/>
    </row>
    <row r="148" spans="1:17" x14ac:dyDescent="0.25">
      <c r="A148" s="4" t="s">
        <v>11</v>
      </c>
      <c r="B148" s="1">
        <v>0.309</v>
      </c>
      <c r="C148" s="1">
        <v>0.33</v>
      </c>
      <c r="D148" s="1">
        <v>0.13300000000000001</v>
      </c>
      <c r="E148" s="9">
        <v>0.13200000000000001</v>
      </c>
      <c r="F148" s="9">
        <v>0.21199999999999999</v>
      </c>
      <c r="G148" s="9">
        <v>0.38800000000000001</v>
      </c>
      <c r="H148" s="9">
        <v>1.544</v>
      </c>
      <c r="I148" s="9"/>
      <c r="K148" s="9"/>
      <c r="L148" s="9"/>
    </row>
    <row r="149" spans="1:17" x14ac:dyDescent="0.25">
      <c r="A149" s="4" t="s">
        <v>11</v>
      </c>
      <c r="B149" s="1">
        <v>0.29199999999999998</v>
      </c>
      <c r="C149" s="1">
        <v>0.307</v>
      </c>
      <c r="D149" s="1">
        <v>9.8000000000000004E-2</v>
      </c>
      <c r="E149" s="9">
        <v>0.11899999999999999</v>
      </c>
      <c r="F149" s="9">
        <v>0.16700000000000001</v>
      </c>
      <c r="G149" s="9">
        <v>0.35799999999999998</v>
      </c>
      <c r="H149" s="9">
        <v>1.865</v>
      </c>
      <c r="I149" s="9"/>
      <c r="K149" s="9"/>
      <c r="L149" s="9"/>
    </row>
    <row r="150" spans="1:17" x14ac:dyDescent="0.25">
      <c r="A150" s="4" t="s">
        <v>11</v>
      </c>
      <c r="B150" s="1">
        <v>0.28199999999999997</v>
      </c>
      <c r="C150" s="1">
        <v>0.27200000000000002</v>
      </c>
      <c r="D150" s="1">
        <v>8.5999999999999993E-2</v>
      </c>
      <c r="E150" s="9">
        <v>0.107</v>
      </c>
      <c r="F150" s="9">
        <v>0.156</v>
      </c>
      <c r="G150" s="9">
        <v>0.34300000000000003</v>
      </c>
      <c r="H150" s="9">
        <v>1.806</v>
      </c>
      <c r="I150" s="9"/>
      <c r="K150" s="1"/>
      <c r="L150" s="1"/>
    </row>
    <row r="151" spans="1:17" x14ac:dyDescent="0.25">
      <c r="A151" s="4" t="s">
        <v>11</v>
      </c>
      <c r="B151" s="1">
        <v>0.314</v>
      </c>
      <c r="C151" s="1">
        <v>0.30299999999999999</v>
      </c>
      <c r="D151" s="1">
        <v>0.12</v>
      </c>
      <c r="E151" s="9">
        <v>0.123</v>
      </c>
      <c r="F151" s="9">
        <v>0.184</v>
      </c>
      <c r="G151" s="9">
        <v>0.36599999999999999</v>
      </c>
      <c r="H151" s="9">
        <v>1.9430000000000001</v>
      </c>
      <c r="I151" s="9"/>
      <c r="K151" s="9"/>
      <c r="L151" s="1"/>
    </row>
    <row r="152" spans="1:17" x14ac:dyDescent="0.25">
      <c r="A152" s="4" t="s">
        <v>11</v>
      </c>
      <c r="B152" s="1">
        <v>0.27800000000000002</v>
      </c>
      <c r="C152" s="1">
        <v>0.29899999999999999</v>
      </c>
      <c r="D152" s="1">
        <v>8.7999999999999995E-2</v>
      </c>
      <c r="E152" s="9">
        <v>0.105</v>
      </c>
      <c r="F152" s="9">
        <v>0.17100000000000001</v>
      </c>
      <c r="G152" s="9">
        <v>0.36599999999999999</v>
      </c>
      <c r="H152" s="9">
        <v>1.871</v>
      </c>
      <c r="I152" s="9"/>
      <c r="K152" s="9"/>
      <c r="L152" s="1"/>
    </row>
    <row r="153" spans="1:17" x14ac:dyDescent="0.25">
      <c r="A153" s="4" t="s">
        <v>11</v>
      </c>
      <c r="B153" s="1">
        <v>0.28299999999999997</v>
      </c>
      <c r="C153" s="1">
        <v>0.29799999999999999</v>
      </c>
      <c r="D153" s="1">
        <v>9.5000000000000001E-2</v>
      </c>
      <c r="E153" s="9">
        <v>0.112</v>
      </c>
      <c r="F153" s="9">
        <v>0.18</v>
      </c>
      <c r="G153" s="9">
        <v>0.35499999999999998</v>
      </c>
      <c r="H153" s="9">
        <v>1.8340000000000001</v>
      </c>
      <c r="I153" s="9"/>
      <c r="K153" s="9"/>
      <c r="L153" s="1"/>
    </row>
    <row r="154" spans="1:17" x14ac:dyDescent="0.25">
      <c r="A154" s="4" t="s">
        <v>11</v>
      </c>
      <c r="B154" s="1">
        <v>0.32400000000000001</v>
      </c>
      <c r="C154" s="1">
        <v>0.31</v>
      </c>
      <c r="D154" s="1">
        <v>8.1000000000000003E-2</v>
      </c>
      <c r="E154" s="9">
        <v>0.14299999999999999</v>
      </c>
      <c r="F154" s="9">
        <v>0.20499999999999999</v>
      </c>
      <c r="G154" s="9">
        <v>0.36299999999999999</v>
      </c>
      <c r="H154" s="9">
        <v>1.89</v>
      </c>
      <c r="I154" s="9"/>
      <c r="K154" s="9"/>
      <c r="L154" s="1"/>
    </row>
    <row r="155" spans="1:17" x14ac:dyDescent="0.25">
      <c r="A155" s="5" t="s">
        <v>11</v>
      </c>
      <c r="B155" s="1">
        <v>0.28199999999999997</v>
      </c>
      <c r="C155" s="1">
        <v>0.31</v>
      </c>
      <c r="D155" s="1">
        <v>9.1999999999999998E-2</v>
      </c>
      <c r="E155" s="9">
        <v>0.129</v>
      </c>
      <c r="F155" s="9">
        <v>0.21199999999999999</v>
      </c>
      <c r="G155" s="9">
        <v>0.376</v>
      </c>
      <c r="H155" s="9">
        <v>1.9350000000000001</v>
      </c>
      <c r="I155" s="9"/>
      <c r="K155" s="9"/>
      <c r="L155" s="1"/>
    </row>
    <row r="156" spans="1:17" x14ac:dyDescent="0.25">
      <c r="A156" s="6" t="s">
        <v>13</v>
      </c>
      <c r="B156" s="7">
        <f t="shared" ref="B156:H156" si="33">AVERAGE(B148:B155)</f>
        <v>0.29549999999999998</v>
      </c>
      <c r="C156" s="7">
        <f t="shared" si="33"/>
        <v>0.30362499999999998</v>
      </c>
      <c r="D156" s="14">
        <f t="shared" si="33"/>
        <v>9.9124999999999991E-2</v>
      </c>
      <c r="E156" s="7">
        <f t="shared" si="33"/>
        <v>0.12125</v>
      </c>
      <c r="F156" s="7">
        <f t="shared" si="33"/>
        <v>0.18587500000000001</v>
      </c>
      <c r="G156" s="7">
        <f t="shared" si="33"/>
        <v>0.364375</v>
      </c>
      <c r="H156" s="7">
        <f t="shared" si="33"/>
        <v>1.8360000000000001</v>
      </c>
      <c r="I156" s="7"/>
      <c r="J156" s="7"/>
      <c r="K156" s="7"/>
      <c r="L156" s="7"/>
    </row>
    <row r="158" spans="1:17" x14ac:dyDescent="0.25">
      <c r="A158" s="12" t="s">
        <v>14</v>
      </c>
      <c r="B158" s="57" t="s">
        <v>62</v>
      </c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O158" s="9">
        <v>0.38300000000000001</v>
      </c>
      <c r="P158" s="22">
        <f>O158-0.29</f>
        <v>9.3000000000000027E-2</v>
      </c>
      <c r="Q158" s="24">
        <f>(P158*100)/0.024</f>
        <v>387.50000000000011</v>
      </c>
    </row>
    <row r="159" spans="1:17" x14ac:dyDescent="0.25">
      <c r="A159" s="11" t="s">
        <v>12</v>
      </c>
      <c r="B159" s="11" t="s">
        <v>2</v>
      </c>
      <c r="C159" s="11" t="s">
        <v>3</v>
      </c>
      <c r="D159" s="11" t="s">
        <v>4</v>
      </c>
      <c r="E159" s="11" t="s">
        <v>20</v>
      </c>
      <c r="F159" s="11" t="s">
        <v>21</v>
      </c>
      <c r="G159" s="11" t="s">
        <v>22</v>
      </c>
      <c r="H159" s="11" t="s">
        <v>23</v>
      </c>
      <c r="I159" s="20"/>
      <c r="J159" s="20"/>
      <c r="K159" s="20"/>
      <c r="L159" s="20"/>
      <c r="O159" s="9">
        <v>0.58199999999999996</v>
      </c>
      <c r="P159" s="22">
        <f t="shared" ref="P159:P165" si="34">O159-0.29</f>
        <v>0.29199999999999998</v>
      </c>
      <c r="Q159" s="24">
        <f t="shared" ref="Q159:Q165" si="35">(P159*100)/0.024</f>
        <v>1216.6666666666665</v>
      </c>
    </row>
    <row r="160" spans="1:17" x14ac:dyDescent="0.25">
      <c r="A160" s="4" t="s">
        <v>11</v>
      </c>
      <c r="B160" s="1">
        <v>0.27800000000000002</v>
      </c>
      <c r="C160" s="1">
        <v>0.28499999999999998</v>
      </c>
      <c r="D160" s="1">
        <v>0.13500000000000001</v>
      </c>
      <c r="E160" s="9">
        <v>0.25800000000000001</v>
      </c>
      <c r="F160" s="9">
        <v>0.19400000000000001</v>
      </c>
      <c r="G160" s="9">
        <v>0.38300000000000001</v>
      </c>
      <c r="H160" s="9">
        <v>0.71199999999999997</v>
      </c>
      <c r="I160" s="9"/>
      <c r="J160" s="9"/>
      <c r="K160" s="9"/>
      <c r="L160" s="9"/>
      <c r="O160" s="9">
        <v>0.63100000000000001</v>
      </c>
      <c r="P160" s="22">
        <f t="shared" si="34"/>
        <v>0.34100000000000003</v>
      </c>
      <c r="Q160" s="24">
        <f t="shared" si="35"/>
        <v>1420.8333333333333</v>
      </c>
    </row>
    <row r="161" spans="1:17" x14ac:dyDescent="0.25">
      <c r="A161" s="4" t="s">
        <v>11</v>
      </c>
      <c r="B161" s="1">
        <v>0.27500000000000002</v>
      </c>
      <c r="C161" s="1">
        <v>0.30099999999999999</v>
      </c>
      <c r="D161" s="1">
        <v>0.11600000000000001</v>
      </c>
      <c r="E161" s="9">
        <v>0.26500000000000001</v>
      </c>
      <c r="F161" s="9">
        <v>0.152</v>
      </c>
      <c r="G161" s="9">
        <v>0.58199999999999996</v>
      </c>
      <c r="H161" s="9">
        <v>0.51100000000000001</v>
      </c>
      <c r="I161" s="9"/>
      <c r="J161" s="9"/>
      <c r="K161" s="9"/>
      <c r="L161" s="9"/>
      <c r="O161" s="9">
        <v>0.68899999999999995</v>
      </c>
      <c r="P161" s="22">
        <f t="shared" si="34"/>
        <v>0.39899999999999997</v>
      </c>
      <c r="Q161" s="24">
        <f t="shared" si="35"/>
        <v>1662.5</v>
      </c>
    </row>
    <row r="162" spans="1:17" x14ac:dyDescent="0.25">
      <c r="A162" s="4" t="s">
        <v>11</v>
      </c>
      <c r="B162" s="1">
        <v>0.27500000000000002</v>
      </c>
      <c r="C162" s="1">
        <v>0.27400000000000002</v>
      </c>
      <c r="D162" s="1">
        <v>9.8000000000000004E-2</v>
      </c>
      <c r="E162" s="9">
        <v>0.10199999999999999</v>
      </c>
      <c r="F162" s="9">
        <v>0.13900000000000001</v>
      </c>
      <c r="G162" s="9">
        <v>0.63100000000000001</v>
      </c>
      <c r="H162" s="9">
        <v>0.53700000000000003</v>
      </c>
      <c r="I162" s="9"/>
      <c r="J162" s="9"/>
      <c r="K162" s="1"/>
      <c r="L162" s="1"/>
      <c r="O162" s="9">
        <v>0.68799999999999994</v>
      </c>
      <c r="P162" s="22">
        <f t="shared" si="34"/>
        <v>0.39799999999999996</v>
      </c>
      <c r="Q162" s="24">
        <f t="shared" si="35"/>
        <v>1658.3333333333333</v>
      </c>
    </row>
    <row r="163" spans="1:17" x14ac:dyDescent="0.25">
      <c r="A163" s="4" t="s">
        <v>11</v>
      </c>
      <c r="B163" s="1">
        <v>0.29499999999999998</v>
      </c>
      <c r="C163" s="1">
        <v>0.34</v>
      </c>
      <c r="D163" s="1">
        <v>0.11899999999999999</v>
      </c>
      <c r="E163" s="9">
        <v>0.13100000000000001</v>
      </c>
      <c r="F163" s="9">
        <v>0.161</v>
      </c>
      <c r="G163" s="9">
        <v>0.68899999999999995</v>
      </c>
      <c r="H163" s="9">
        <v>0.57999999999999996</v>
      </c>
      <c r="I163" s="9"/>
      <c r="J163" s="9"/>
      <c r="K163" s="9"/>
      <c r="L163" s="1"/>
      <c r="O163" s="9">
        <v>0.71099999999999997</v>
      </c>
      <c r="P163" s="22">
        <f t="shared" si="34"/>
        <v>0.42099999999999999</v>
      </c>
      <c r="Q163" s="24">
        <f t="shared" si="35"/>
        <v>1754.1666666666667</v>
      </c>
    </row>
    <row r="164" spans="1:17" x14ac:dyDescent="0.25">
      <c r="A164" s="4" t="s">
        <v>11</v>
      </c>
      <c r="B164" s="1">
        <v>0.28100000000000003</v>
      </c>
      <c r="C164" s="1">
        <v>0.34499999999999997</v>
      </c>
      <c r="D164" s="1">
        <v>0.10100000000000001</v>
      </c>
      <c r="E164" s="9">
        <v>0.112</v>
      </c>
      <c r="F164" s="9">
        <v>0.14899999999999999</v>
      </c>
      <c r="G164" s="9">
        <v>0.68799999999999994</v>
      </c>
      <c r="H164" s="9">
        <v>0.57799999999999996</v>
      </c>
      <c r="I164" s="9"/>
      <c r="J164" s="9"/>
      <c r="K164" s="9"/>
      <c r="L164" s="1"/>
      <c r="O164" s="9">
        <v>0.69</v>
      </c>
      <c r="P164" s="22">
        <f t="shared" si="34"/>
        <v>0.39999999999999997</v>
      </c>
      <c r="Q164" s="24">
        <f t="shared" si="35"/>
        <v>1666.6666666666667</v>
      </c>
    </row>
    <row r="165" spans="1:17" x14ac:dyDescent="0.25">
      <c r="A165" s="4" t="s">
        <v>11</v>
      </c>
      <c r="B165" s="1">
        <v>0.29299999999999998</v>
      </c>
      <c r="C165" s="1">
        <v>0.372</v>
      </c>
      <c r="D165" s="1">
        <v>8.5999999999999993E-2</v>
      </c>
      <c r="E165" s="9">
        <v>0.115</v>
      </c>
      <c r="F165" s="9">
        <v>0.16</v>
      </c>
      <c r="G165" s="9">
        <v>0.71099999999999997</v>
      </c>
      <c r="H165" s="9">
        <v>0.57899999999999996</v>
      </c>
      <c r="I165" s="9"/>
      <c r="J165" s="9"/>
      <c r="K165" s="9"/>
      <c r="L165" s="1"/>
      <c r="O165" s="9">
        <v>0.67200000000000004</v>
      </c>
      <c r="P165" s="22">
        <f t="shared" si="34"/>
        <v>0.38200000000000006</v>
      </c>
      <c r="Q165" s="24">
        <f t="shared" si="35"/>
        <v>1591.6666666666667</v>
      </c>
    </row>
    <row r="166" spans="1:17" x14ac:dyDescent="0.25">
      <c r="A166" s="4" t="s">
        <v>11</v>
      </c>
      <c r="B166" s="1">
        <v>0.33800000000000002</v>
      </c>
      <c r="C166" s="1">
        <v>0.39600000000000002</v>
      </c>
      <c r="D166" s="1">
        <v>0.11</v>
      </c>
      <c r="E166" s="9">
        <v>0.155</v>
      </c>
      <c r="F166" s="9">
        <v>0.19400000000000001</v>
      </c>
      <c r="G166" s="9">
        <v>0.69</v>
      </c>
      <c r="H166" s="9">
        <v>0.65900000000000003</v>
      </c>
      <c r="I166" s="9"/>
      <c r="J166" s="9"/>
      <c r="K166" s="9"/>
      <c r="L166" s="1"/>
      <c r="O166" s="7">
        <f t="shared" ref="O166" si="36">AVERAGE(O158:O165)</f>
        <v>0.63074999999999992</v>
      </c>
      <c r="P166" s="22">
        <f>O166-0.29</f>
        <v>0.34074999999999994</v>
      </c>
      <c r="Q166" s="56">
        <f>AVERAGE(Q158:Q165)</f>
        <v>1419.7916666666665</v>
      </c>
    </row>
    <row r="167" spans="1:17" x14ac:dyDescent="0.25">
      <c r="A167" s="5" t="s">
        <v>11</v>
      </c>
      <c r="B167" s="1">
        <v>0.28100000000000003</v>
      </c>
      <c r="C167" s="1">
        <v>0.371</v>
      </c>
      <c r="D167" s="1">
        <v>0.1</v>
      </c>
      <c r="E167" s="9">
        <v>0.13400000000000001</v>
      </c>
      <c r="F167" s="9">
        <v>0.19700000000000001</v>
      </c>
      <c r="G167" s="9">
        <v>0.67200000000000004</v>
      </c>
      <c r="H167" s="9">
        <v>0.66800000000000004</v>
      </c>
      <c r="I167" s="9"/>
      <c r="J167" s="9"/>
      <c r="K167" s="9"/>
      <c r="L167" s="1"/>
    </row>
    <row r="168" spans="1:17" x14ac:dyDescent="0.25">
      <c r="A168" s="6" t="s">
        <v>13</v>
      </c>
      <c r="B168" s="7">
        <f t="shared" ref="B168:H168" si="37">AVERAGE(B160:B167)</f>
        <v>0.28949999999999998</v>
      </c>
      <c r="C168" s="7">
        <f t="shared" si="37"/>
        <v>0.33549999999999996</v>
      </c>
      <c r="D168" s="14">
        <f t="shared" si="37"/>
        <v>0.10812499999999999</v>
      </c>
      <c r="E168" s="7">
        <f t="shared" si="37"/>
        <v>0.15899999999999997</v>
      </c>
      <c r="F168" s="7">
        <f>AVERAGE(G160:G167)</f>
        <v>0.63074999999999992</v>
      </c>
      <c r="G168" s="7">
        <f t="shared" si="37"/>
        <v>0.63074999999999992</v>
      </c>
      <c r="H168" s="7">
        <f t="shared" si="37"/>
        <v>0.60299999999999998</v>
      </c>
      <c r="I168" s="7"/>
      <c r="J168" s="7"/>
      <c r="K168" s="7"/>
      <c r="L168" s="7"/>
    </row>
    <row r="170" spans="1:17" x14ac:dyDescent="0.25">
      <c r="A170" s="12" t="s">
        <v>14</v>
      </c>
      <c r="B170" s="57" t="s">
        <v>63</v>
      </c>
      <c r="C170" s="57"/>
      <c r="D170" s="57"/>
      <c r="E170" s="57"/>
      <c r="F170" s="57"/>
      <c r="G170" s="57"/>
      <c r="H170" s="57"/>
      <c r="I170" s="57"/>
      <c r="J170" s="57"/>
      <c r="K170" s="57"/>
      <c r="L170" s="57"/>
    </row>
    <row r="171" spans="1:17" x14ac:dyDescent="0.25">
      <c r="A171" s="11" t="s">
        <v>12</v>
      </c>
      <c r="B171" s="11" t="s">
        <v>2</v>
      </c>
      <c r="C171" s="11" t="s">
        <v>3</v>
      </c>
      <c r="D171" s="11" t="s">
        <v>4</v>
      </c>
      <c r="E171" s="11" t="s">
        <v>20</v>
      </c>
      <c r="F171" s="11" t="s">
        <v>21</v>
      </c>
      <c r="G171" s="11" t="s">
        <v>22</v>
      </c>
      <c r="H171" s="11" t="s">
        <v>23</v>
      </c>
      <c r="I171" s="20"/>
      <c r="J171" s="20"/>
      <c r="K171" s="20"/>
      <c r="L171" s="20"/>
    </row>
    <row r="172" spans="1:17" x14ac:dyDescent="0.25">
      <c r="A172" s="4" t="s">
        <v>11</v>
      </c>
      <c r="B172" s="1">
        <v>0.45300000000000001</v>
      </c>
      <c r="C172" s="1">
        <v>0.432</v>
      </c>
      <c r="D172" s="1">
        <v>0.111</v>
      </c>
      <c r="E172" s="9">
        <v>0.23499999999999999</v>
      </c>
      <c r="F172" s="9">
        <v>0.20799999999999999</v>
      </c>
      <c r="G172" s="9">
        <v>0.43099999999999999</v>
      </c>
      <c r="H172" s="9">
        <v>1.544</v>
      </c>
      <c r="I172" s="9"/>
      <c r="J172" s="9"/>
      <c r="K172" s="9"/>
      <c r="L172" s="9"/>
    </row>
    <row r="173" spans="1:17" x14ac:dyDescent="0.25">
      <c r="A173" s="4" t="s">
        <v>11</v>
      </c>
      <c r="B173" s="1">
        <v>0.313</v>
      </c>
      <c r="C173" s="1">
        <v>0.34200000000000003</v>
      </c>
      <c r="D173" s="1">
        <v>0.27600000000000002</v>
      </c>
      <c r="E173" s="9">
        <v>0.158</v>
      </c>
      <c r="F173" s="9">
        <v>0.17199999999999999</v>
      </c>
      <c r="G173" s="9">
        <v>0.36799999999999999</v>
      </c>
      <c r="H173" s="9">
        <v>1.3959999999999999</v>
      </c>
      <c r="I173" s="9"/>
      <c r="J173" s="9"/>
      <c r="K173" s="9"/>
      <c r="L173" s="9"/>
    </row>
    <row r="174" spans="1:17" x14ac:dyDescent="0.25">
      <c r="A174" s="4" t="s">
        <v>11</v>
      </c>
      <c r="B174" s="1">
        <v>0.36799999999999999</v>
      </c>
      <c r="C174" s="1">
        <v>0.37</v>
      </c>
      <c r="D174" s="1">
        <v>0.108</v>
      </c>
      <c r="E174" s="9">
        <v>0.20899999999999999</v>
      </c>
      <c r="F174" s="9">
        <v>0.17699999999999999</v>
      </c>
      <c r="G174" s="9">
        <v>0.441</v>
      </c>
      <c r="H174" s="9">
        <v>1.6319999999999999</v>
      </c>
      <c r="I174" s="9"/>
      <c r="J174" s="9"/>
      <c r="K174" s="1"/>
      <c r="L174" s="1"/>
    </row>
    <row r="175" spans="1:17" x14ac:dyDescent="0.25">
      <c r="A175" s="4" t="s">
        <v>11</v>
      </c>
      <c r="B175" s="1">
        <v>0.3</v>
      </c>
      <c r="C175" s="1">
        <v>0.32300000000000001</v>
      </c>
      <c r="D175" s="1">
        <v>8.6999999999999994E-2</v>
      </c>
      <c r="E175" s="9">
        <v>0.13100000000000001</v>
      </c>
      <c r="F175" s="9">
        <v>0.185</v>
      </c>
      <c r="G175" s="9">
        <v>0.40200000000000002</v>
      </c>
      <c r="H175" s="9">
        <v>1.8460000000000001</v>
      </c>
      <c r="I175" s="9"/>
      <c r="J175" s="9"/>
      <c r="K175" s="9"/>
      <c r="L175" s="1"/>
    </row>
    <row r="176" spans="1:17" x14ac:dyDescent="0.25">
      <c r="A176" s="4" t="s">
        <v>11</v>
      </c>
      <c r="B176" s="1">
        <v>0.377</v>
      </c>
      <c r="C176" s="1">
        <v>0.38700000000000001</v>
      </c>
      <c r="D176" s="1">
        <v>0.186</v>
      </c>
      <c r="E176" s="9">
        <v>0.21099999999999999</v>
      </c>
      <c r="F176" s="9">
        <v>0.28799999999999998</v>
      </c>
      <c r="G176" s="9">
        <v>0.44800000000000001</v>
      </c>
      <c r="H176" s="9">
        <v>1.7949999999999999</v>
      </c>
      <c r="I176" s="9"/>
      <c r="J176" s="9"/>
      <c r="K176" s="9"/>
      <c r="L176" s="1"/>
    </row>
    <row r="177" spans="1:16" x14ac:dyDescent="0.25">
      <c r="A177" s="4" t="s">
        <v>11</v>
      </c>
      <c r="B177" s="1">
        <v>0.312</v>
      </c>
      <c r="C177" s="1">
        <v>0.32700000000000001</v>
      </c>
      <c r="D177" s="1">
        <v>0.13100000000000001</v>
      </c>
      <c r="E177" s="9">
        <v>0.14299999999999999</v>
      </c>
      <c r="F177" s="9">
        <v>0.55400000000000005</v>
      </c>
      <c r="G177" s="9">
        <v>0.39200000000000002</v>
      </c>
      <c r="H177" s="9">
        <v>1.762</v>
      </c>
      <c r="I177" s="9"/>
      <c r="J177" s="9"/>
      <c r="K177" s="9"/>
      <c r="L177" s="1"/>
    </row>
    <row r="178" spans="1:16" x14ac:dyDescent="0.25">
      <c r="A178" s="4" t="s">
        <v>11</v>
      </c>
      <c r="B178" s="1">
        <v>0.35099999999999998</v>
      </c>
      <c r="C178" s="1">
        <v>0.38700000000000001</v>
      </c>
      <c r="D178" s="1">
        <v>0.13500000000000001</v>
      </c>
      <c r="E178" s="9">
        <v>0.155</v>
      </c>
      <c r="F178" s="9">
        <v>0.67900000000000005</v>
      </c>
      <c r="G178" s="9">
        <v>0.378</v>
      </c>
      <c r="H178" s="9">
        <v>1.829</v>
      </c>
      <c r="I178" s="9"/>
      <c r="J178" s="9"/>
      <c r="K178" s="9"/>
      <c r="L178" s="1"/>
    </row>
    <row r="179" spans="1:16" x14ac:dyDescent="0.25">
      <c r="A179" s="5" t="s">
        <v>11</v>
      </c>
      <c r="B179" s="1">
        <v>0.32600000000000001</v>
      </c>
      <c r="C179" s="1">
        <v>0.378</v>
      </c>
      <c r="D179" s="1">
        <v>0.112</v>
      </c>
      <c r="E179" s="9">
        <v>0.155</v>
      </c>
      <c r="F179" s="9">
        <v>0.22</v>
      </c>
      <c r="G179" s="9">
        <v>0.433</v>
      </c>
      <c r="H179" s="9">
        <v>1.754</v>
      </c>
      <c r="I179" s="9"/>
      <c r="J179" s="9"/>
      <c r="K179" s="9"/>
      <c r="L179" s="1"/>
    </row>
    <row r="180" spans="1:16" x14ac:dyDescent="0.25">
      <c r="A180" s="6" t="s">
        <v>13</v>
      </c>
      <c r="B180" s="7">
        <f t="shared" ref="B180:H180" si="38">AVERAGE(B172:B179)</f>
        <v>0.35</v>
      </c>
      <c r="C180" s="7">
        <f t="shared" si="38"/>
        <v>0.36825000000000002</v>
      </c>
      <c r="D180" s="14">
        <f t="shared" si="38"/>
        <v>0.14325000000000002</v>
      </c>
      <c r="E180" s="7">
        <f t="shared" si="38"/>
        <v>0.174625</v>
      </c>
      <c r="F180" s="7">
        <f t="shared" si="38"/>
        <v>0.31037500000000001</v>
      </c>
      <c r="G180" s="7">
        <f t="shared" si="38"/>
        <v>0.41162499999999996</v>
      </c>
      <c r="H180" s="7">
        <f t="shared" si="38"/>
        <v>1.6947500000000002</v>
      </c>
      <c r="I180" s="7"/>
      <c r="J180" s="7"/>
      <c r="K180" s="7"/>
      <c r="L180" s="7"/>
    </row>
    <row r="182" spans="1:16" x14ac:dyDescent="0.25">
      <c r="A182" s="12" t="s">
        <v>14</v>
      </c>
      <c r="B182" s="57" t="s">
        <v>64</v>
      </c>
      <c r="C182" s="57"/>
      <c r="D182" s="57"/>
      <c r="E182" s="57"/>
      <c r="F182" s="57"/>
      <c r="G182" s="57"/>
      <c r="H182" s="57"/>
      <c r="I182" s="57"/>
      <c r="J182" s="57"/>
      <c r="K182" s="57"/>
      <c r="L182" s="57"/>
      <c r="N182" s="9">
        <v>0.36899999999999999</v>
      </c>
      <c r="O182" s="22">
        <f>N182-0.327</f>
        <v>4.1999999999999982E-2</v>
      </c>
      <c r="P182" s="24">
        <f>(O182*100)/0.024</f>
        <v>174.99999999999994</v>
      </c>
    </row>
    <row r="183" spans="1:16" x14ac:dyDescent="0.25">
      <c r="A183" s="11" t="s">
        <v>12</v>
      </c>
      <c r="B183" s="11" t="s">
        <v>2</v>
      </c>
      <c r="C183" s="11" t="s">
        <v>3</v>
      </c>
      <c r="D183" s="11" t="s">
        <v>4</v>
      </c>
      <c r="E183" s="11" t="s">
        <v>20</v>
      </c>
      <c r="F183" s="11" t="s">
        <v>21</v>
      </c>
      <c r="G183" s="11" t="s">
        <v>22</v>
      </c>
      <c r="H183" s="11" t="s">
        <v>23</v>
      </c>
      <c r="I183" s="20"/>
      <c r="J183" s="20"/>
      <c r="K183" s="20"/>
      <c r="L183" s="20"/>
      <c r="N183" s="9">
        <v>0.28899999999999998</v>
      </c>
      <c r="O183" s="22">
        <f t="shared" ref="O183:O190" si="39">N183-0.327</f>
        <v>-3.8000000000000034E-2</v>
      </c>
      <c r="P183" s="24"/>
    </row>
    <row r="184" spans="1:16" x14ac:dyDescent="0.25">
      <c r="A184" s="4" t="s">
        <v>11</v>
      </c>
      <c r="B184" s="1">
        <v>0.40600000000000003</v>
      </c>
      <c r="C184" s="1">
        <v>0.46300000000000002</v>
      </c>
      <c r="D184" s="1">
        <v>0.14000000000000001</v>
      </c>
      <c r="E184" s="9">
        <v>0.154</v>
      </c>
      <c r="F184" s="9">
        <v>0.23400000000000001</v>
      </c>
      <c r="G184" s="9">
        <v>0.36899999999999999</v>
      </c>
      <c r="H184" s="9">
        <v>0.60299999999999998</v>
      </c>
      <c r="I184" s="9"/>
      <c r="J184" s="9"/>
      <c r="K184" s="9"/>
      <c r="L184" s="9"/>
      <c r="N184" s="9">
        <v>0.47799999999999998</v>
      </c>
      <c r="O184" s="22">
        <f t="shared" si="39"/>
        <v>0.15099999999999997</v>
      </c>
      <c r="P184" s="24">
        <f t="shared" ref="P184:P189" si="40">(O184*100)/0.024</f>
        <v>629.16666666666652</v>
      </c>
    </row>
    <row r="185" spans="1:16" x14ac:dyDescent="0.25">
      <c r="A185" s="4" t="s">
        <v>11</v>
      </c>
      <c r="B185" s="1">
        <v>0.30099999999999999</v>
      </c>
      <c r="C185" s="1">
        <v>0.38800000000000001</v>
      </c>
      <c r="D185" s="1">
        <v>0.28999999999999998</v>
      </c>
      <c r="E185" s="9">
        <v>0.11600000000000001</v>
      </c>
      <c r="F185" s="9">
        <v>0.221</v>
      </c>
      <c r="G185" s="9">
        <v>0.28899999999999998</v>
      </c>
      <c r="H185" s="9">
        <v>0.54900000000000004</v>
      </c>
      <c r="I185" s="9"/>
      <c r="J185" s="9"/>
      <c r="K185" s="9"/>
      <c r="L185" s="9"/>
      <c r="N185" s="9">
        <v>0.49099999999999999</v>
      </c>
      <c r="O185" s="22">
        <f t="shared" si="39"/>
        <v>0.16399999999999998</v>
      </c>
      <c r="P185" s="24">
        <f t="shared" si="40"/>
        <v>683.33333333333326</v>
      </c>
    </row>
    <row r="186" spans="1:16" x14ac:dyDescent="0.25">
      <c r="A186" s="4" t="s">
        <v>11</v>
      </c>
      <c r="B186" s="1">
        <v>0.34399999999999997</v>
      </c>
      <c r="C186" s="1">
        <v>0.438</v>
      </c>
      <c r="D186" s="1">
        <v>9.9000000000000005E-2</v>
      </c>
      <c r="E186" s="9">
        <v>0.14499999999999999</v>
      </c>
      <c r="F186" s="9">
        <v>0.23100000000000001</v>
      </c>
      <c r="G186" s="9">
        <v>0.47799999999999998</v>
      </c>
      <c r="H186" s="9">
        <v>0.67300000000000004</v>
      </c>
      <c r="I186" s="9"/>
      <c r="J186" s="9"/>
      <c r="K186" s="1"/>
      <c r="L186" s="1"/>
      <c r="N186" s="9">
        <v>0.47099999999999997</v>
      </c>
      <c r="O186" s="22">
        <f t="shared" si="39"/>
        <v>0.14399999999999996</v>
      </c>
      <c r="P186" s="24">
        <f t="shared" si="40"/>
        <v>599.99999999999989</v>
      </c>
    </row>
    <row r="187" spans="1:16" x14ac:dyDescent="0.25">
      <c r="A187" s="4" t="s">
        <v>11</v>
      </c>
      <c r="B187" s="1">
        <v>0.29799999999999999</v>
      </c>
      <c r="C187" s="1">
        <v>0.4</v>
      </c>
      <c r="D187" s="1">
        <v>0.10199999999999999</v>
      </c>
      <c r="E187" s="9">
        <v>0.121</v>
      </c>
      <c r="F187" s="9">
        <v>0.251</v>
      </c>
      <c r="G187" s="9">
        <v>0.49099999999999999</v>
      </c>
      <c r="H187" s="9">
        <v>0.70399999999999996</v>
      </c>
      <c r="I187" s="9"/>
      <c r="J187" s="9"/>
      <c r="K187" s="9"/>
      <c r="L187" s="1"/>
      <c r="N187" s="9">
        <v>0.46100000000000002</v>
      </c>
      <c r="O187" s="22">
        <f t="shared" si="39"/>
        <v>0.13400000000000001</v>
      </c>
      <c r="P187" s="24">
        <f t="shared" si="40"/>
        <v>558.33333333333337</v>
      </c>
    </row>
    <row r="188" spans="1:16" x14ac:dyDescent="0.25">
      <c r="A188" s="4" t="s">
        <v>11</v>
      </c>
      <c r="B188" s="1">
        <v>0.33600000000000002</v>
      </c>
      <c r="C188" s="1">
        <v>0.434</v>
      </c>
      <c r="D188" s="1">
        <v>0.14000000000000001</v>
      </c>
      <c r="E188" s="9">
        <v>0.156</v>
      </c>
      <c r="F188" s="9">
        <v>0.26100000000000001</v>
      </c>
      <c r="G188" s="9">
        <v>0.47099999999999997</v>
      </c>
      <c r="H188" s="9">
        <v>0.64700000000000002</v>
      </c>
      <c r="I188" s="9"/>
      <c r="J188" s="9"/>
      <c r="K188" s="9"/>
      <c r="L188" s="1"/>
      <c r="N188" s="9">
        <v>0.40600000000000003</v>
      </c>
      <c r="O188" s="22">
        <f t="shared" si="39"/>
        <v>7.9000000000000015E-2</v>
      </c>
      <c r="P188" s="24">
        <f t="shared" si="40"/>
        <v>329.16666666666669</v>
      </c>
    </row>
    <row r="189" spans="1:16" x14ac:dyDescent="0.25">
      <c r="A189" s="4" t="s">
        <v>11</v>
      </c>
      <c r="B189" s="1">
        <v>0.30199999999999999</v>
      </c>
      <c r="C189" s="1">
        <v>0.37</v>
      </c>
      <c r="D189" s="1">
        <v>0.111</v>
      </c>
      <c r="E189" s="9">
        <v>0.14000000000000001</v>
      </c>
      <c r="F189" s="9">
        <v>0.503</v>
      </c>
      <c r="G189" s="9">
        <v>0.46100000000000002</v>
      </c>
      <c r="H189" s="9">
        <v>0.67600000000000005</v>
      </c>
      <c r="I189" s="9"/>
      <c r="J189" s="9"/>
      <c r="K189" s="9"/>
      <c r="L189" s="1"/>
      <c r="N189" s="9">
        <v>0.46600000000000003</v>
      </c>
      <c r="O189" s="22">
        <f t="shared" si="39"/>
        <v>0.13900000000000001</v>
      </c>
      <c r="P189" s="24">
        <f t="shared" si="40"/>
        <v>579.16666666666674</v>
      </c>
    </row>
    <row r="190" spans="1:16" x14ac:dyDescent="0.25">
      <c r="A190" s="4" t="s">
        <v>11</v>
      </c>
      <c r="B190" s="1">
        <v>0.32600000000000001</v>
      </c>
      <c r="C190" s="1">
        <v>0.41899999999999998</v>
      </c>
      <c r="D190" s="1">
        <v>0.13500000000000001</v>
      </c>
      <c r="E190" s="9">
        <v>0.14099999999999999</v>
      </c>
      <c r="F190" s="9">
        <v>0.67</v>
      </c>
      <c r="G190" s="9">
        <v>0.40600000000000003</v>
      </c>
      <c r="H190" s="9">
        <v>0.71199999999999997</v>
      </c>
      <c r="I190" s="9"/>
      <c r="J190" s="9"/>
      <c r="K190" s="9"/>
      <c r="L190" s="1"/>
      <c r="N190" s="7">
        <f t="shared" ref="N190" si="41">AVERAGE(N182:N189)</f>
        <v>0.42887500000000001</v>
      </c>
      <c r="O190" s="22">
        <f t="shared" si="39"/>
        <v>0.10187499999999999</v>
      </c>
      <c r="P190" s="56">
        <f>AVERAGE(P182:P189)</f>
        <v>507.73809523809513</v>
      </c>
    </row>
    <row r="191" spans="1:16" x14ac:dyDescent="0.25">
      <c r="A191" s="5" t="s">
        <v>11</v>
      </c>
      <c r="B191" s="1">
        <v>0.30399999999999999</v>
      </c>
      <c r="C191" s="1">
        <v>0.38400000000000001</v>
      </c>
      <c r="D191" s="1">
        <v>0.10199999999999999</v>
      </c>
      <c r="E191" s="9">
        <v>0.14599999999999999</v>
      </c>
      <c r="F191" s="9">
        <v>0.219</v>
      </c>
      <c r="G191" s="9">
        <v>0.46600000000000003</v>
      </c>
      <c r="H191" s="9">
        <v>0.65400000000000003</v>
      </c>
      <c r="I191" s="9"/>
      <c r="J191" s="9"/>
      <c r="K191" s="9"/>
      <c r="L191" s="1"/>
    </row>
    <row r="192" spans="1:16" x14ac:dyDescent="0.25">
      <c r="A192" s="6" t="s">
        <v>13</v>
      </c>
      <c r="B192" s="7">
        <f t="shared" ref="B192:H192" si="42">AVERAGE(B184:B191)</f>
        <v>0.327125</v>
      </c>
      <c r="C192" s="7">
        <f t="shared" si="42"/>
        <v>0.41200000000000003</v>
      </c>
      <c r="D192" s="14">
        <f t="shared" si="42"/>
        <v>0.139875</v>
      </c>
      <c r="E192" s="7">
        <f>AVERAGE(E184:E191)</f>
        <v>0.139875</v>
      </c>
      <c r="F192" s="7">
        <f t="shared" si="42"/>
        <v>0.32374999999999998</v>
      </c>
      <c r="G192" s="7">
        <f t="shared" si="42"/>
        <v>0.42887500000000001</v>
      </c>
      <c r="H192" s="7">
        <f t="shared" si="42"/>
        <v>0.65225</v>
      </c>
      <c r="I192" s="7"/>
      <c r="J192" s="7"/>
      <c r="K192" s="7"/>
      <c r="L192" s="7"/>
    </row>
  </sheetData>
  <mergeCells count="17">
    <mergeCell ref="P2:Z2"/>
    <mergeCell ref="B38:L38"/>
    <mergeCell ref="B50:L50"/>
    <mergeCell ref="B62:L62"/>
    <mergeCell ref="B2:L2"/>
    <mergeCell ref="B14:L14"/>
    <mergeCell ref="B26:L26"/>
    <mergeCell ref="B74:L74"/>
    <mergeCell ref="B86:L86"/>
    <mergeCell ref="B98:L98"/>
    <mergeCell ref="B110:L110"/>
    <mergeCell ref="B122:L122"/>
    <mergeCell ref="B146:L146"/>
    <mergeCell ref="B158:L158"/>
    <mergeCell ref="B170:L170"/>
    <mergeCell ref="B182:L182"/>
    <mergeCell ref="B134:L134"/>
  </mergeCells>
  <pageMargins left="0.511811024" right="0.511811024" top="0.78740157499999996" bottom="0.78740157499999996" header="0.31496062000000002" footer="0.31496062000000002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R26"/>
  <sheetViews>
    <sheetView topLeftCell="A9" workbookViewId="0">
      <selection activeCell="K29" sqref="K29"/>
    </sheetView>
  </sheetViews>
  <sheetFormatPr defaultRowHeight="15" x14ac:dyDescent="0.25"/>
  <sheetData>
    <row r="3" spans="2:18" x14ac:dyDescent="0.25">
      <c r="B3" s="12" t="s">
        <v>14</v>
      </c>
      <c r="C3" s="57" t="s">
        <v>31</v>
      </c>
      <c r="D3" s="57"/>
      <c r="E3" s="57"/>
      <c r="F3" s="57"/>
      <c r="G3" s="57"/>
      <c r="H3" s="57"/>
      <c r="I3" s="57"/>
      <c r="J3" s="57"/>
      <c r="K3" s="57"/>
      <c r="L3" s="57"/>
      <c r="M3" s="57"/>
    </row>
    <row r="4" spans="2:18" x14ac:dyDescent="0.25">
      <c r="B4" s="11" t="s">
        <v>12</v>
      </c>
      <c r="C4" s="11" t="s">
        <v>2</v>
      </c>
      <c r="D4" s="11" t="s">
        <v>3</v>
      </c>
      <c r="E4" s="11" t="s">
        <v>4</v>
      </c>
      <c r="F4" s="11" t="s">
        <v>20</v>
      </c>
      <c r="G4" s="11" t="s">
        <v>28</v>
      </c>
      <c r="H4" s="11" t="s">
        <v>29</v>
      </c>
      <c r="I4" s="11" t="s">
        <v>30</v>
      </c>
      <c r="J4" s="3" t="s">
        <v>24</v>
      </c>
      <c r="K4" s="3" t="s">
        <v>25</v>
      </c>
      <c r="L4" s="3" t="s">
        <v>26</v>
      </c>
      <c r="M4" s="3" t="s">
        <v>27</v>
      </c>
    </row>
    <row r="5" spans="2:18" x14ac:dyDescent="0.25">
      <c r="B5" s="4" t="s">
        <v>11</v>
      </c>
      <c r="C5" s="1">
        <v>0.27500000000000002</v>
      </c>
      <c r="D5" s="1">
        <v>0.30199999999999999</v>
      </c>
      <c r="E5" s="1">
        <v>0.11700000000000001</v>
      </c>
      <c r="F5" s="9">
        <v>0.10199999999999999</v>
      </c>
      <c r="G5" s="9">
        <v>0.307</v>
      </c>
      <c r="H5" s="9">
        <v>0.67900000000000005</v>
      </c>
      <c r="I5" s="9">
        <v>0.60899999999999999</v>
      </c>
      <c r="J5" s="9">
        <v>0.18099999999999999</v>
      </c>
      <c r="K5" s="9">
        <v>0.28899999999999998</v>
      </c>
      <c r="L5" s="9">
        <v>1.484</v>
      </c>
      <c r="M5" s="9">
        <v>1.3779999999999999</v>
      </c>
    </row>
    <row r="6" spans="2:18" x14ac:dyDescent="0.25">
      <c r="B6" s="4" t="s">
        <v>11</v>
      </c>
      <c r="C6" s="1">
        <v>0.26900000000000002</v>
      </c>
      <c r="D6" s="1">
        <v>0.28100000000000003</v>
      </c>
      <c r="E6" s="1">
        <v>9.1999999999999998E-2</v>
      </c>
      <c r="F6" s="9">
        <v>0.11899999999999999</v>
      </c>
      <c r="G6" s="9">
        <v>0.309</v>
      </c>
      <c r="H6" s="9">
        <v>0.61499999999999999</v>
      </c>
      <c r="I6" s="9">
        <v>0.71299999999999997</v>
      </c>
      <c r="J6" s="9">
        <v>0.13700000000000001</v>
      </c>
      <c r="K6" s="9">
        <v>0.31</v>
      </c>
      <c r="L6" s="9">
        <v>1.399</v>
      </c>
      <c r="M6" s="9">
        <v>1.3959999999999999</v>
      </c>
    </row>
    <row r="7" spans="2:18" x14ac:dyDescent="0.25">
      <c r="B7" s="4" t="s">
        <v>11</v>
      </c>
      <c r="C7" s="1">
        <v>0.23799999999999999</v>
      </c>
      <c r="D7" s="1">
        <v>0.253</v>
      </c>
      <c r="E7" s="1">
        <v>7.9000000000000001E-2</v>
      </c>
      <c r="F7" s="9">
        <v>8.5999999999999993E-2</v>
      </c>
      <c r="G7" s="9">
        <v>0.14199999999999999</v>
      </c>
      <c r="H7" s="9">
        <v>0.57999999999999996</v>
      </c>
      <c r="I7" s="9">
        <v>0.626</v>
      </c>
      <c r="J7" s="9">
        <v>0.13200000000000001</v>
      </c>
      <c r="K7" s="9">
        <v>0.28100000000000003</v>
      </c>
      <c r="L7" s="1">
        <v>1.4330000000000001</v>
      </c>
      <c r="M7" s="1">
        <v>1.34</v>
      </c>
    </row>
    <row r="8" spans="2:18" x14ac:dyDescent="0.25">
      <c r="B8" s="4" t="s">
        <v>11</v>
      </c>
      <c r="C8" s="1">
        <v>0.245</v>
      </c>
      <c r="D8" s="1">
        <v>0.27700000000000002</v>
      </c>
      <c r="E8" s="1">
        <v>9.8000000000000004E-2</v>
      </c>
      <c r="F8" s="9">
        <v>0.123</v>
      </c>
      <c r="G8" s="9">
        <v>0.316</v>
      </c>
      <c r="H8" s="9">
        <v>0.624</v>
      </c>
      <c r="I8" s="9">
        <v>0.70299999999999996</v>
      </c>
      <c r="J8" s="9">
        <v>0.161</v>
      </c>
      <c r="K8" s="9">
        <v>0.312</v>
      </c>
      <c r="L8" s="9">
        <v>1.548</v>
      </c>
      <c r="M8" s="1">
        <v>1.2310000000000001</v>
      </c>
    </row>
    <row r="9" spans="2:18" x14ac:dyDescent="0.25">
      <c r="B9" s="4" t="s">
        <v>11</v>
      </c>
      <c r="C9" s="1">
        <v>0.24199999999999999</v>
      </c>
      <c r="D9" s="1">
        <v>0.27900000000000003</v>
      </c>
      <c r="E9" s="1">
        <v>8.3000000000000004E-2</v>
      </c>
      <c r="F9" s="9">
        <v>0.1</v>
      </c>
      <c r="G9" s="9">
        <v>0.245</v>
      </c>
      <c r="H9" s="9">
        <v>0.58799999999999997</v>
      </c>
      <c r="I9" s="9">
        <v>0.69299999999999995</v>
      </c>
      <c r="J9" s="9">
        <v>0.157</v>
      </c>
      <c r="K9" s="9">
        <v>0.28000000000000003</v>
      </c>
      <c r="L9" s="9">
        <v>1.37</v>
      </c>
      <c r="M9" s="1">
        <v>1.1639999999999999</v>
      </c>
    </row>
    <row r="10" spans="2:18" x14ac:dyDescent="0.25">
      <c r="B10" s="4" t="s">
        <v>11</v>
      </c>
      <c r="C10" s="1">
        <v>0.248</v>
      </c>
      <c r="D10" s="1">
        <v>0.27800000000000002</v>
      </c>
      <c r="E10" s="1">
        <v>7.2999999999999995E-2</v>
      </c>
      <c r="F10" s="9">
        <v>0.11</v>
      </c>
      <c r="G10" s="9">
        <v>0.21</v>
      </c>
      <c r="H10" s="9">
        <v>0.66900000000000004</v>
      </c>
      <c r="I10" s="9">
        <v>0.70399999999999996</v>
      </c>
      <c r="J10" s="9">
        <v>0.14099999999999999</v>
      </c>
      <c r="K10" s="9">
        <v>0.30099999999999999</v>
      </c>
      <c r="L10" s="9">
        <v>1.611</v>
      </c>
      <c r="M10" s="1">
        <v>1.1819999999999999</v>
      </c>
    </row>
    <row r="11" spans="2:18" x14ac:dyDescent="0.25">
      <c r="B11" s="4" t="s">
        <v>11</v>
      </c>
      <c r="C11" s="1">
        <v>0.25800000000000001</v>
      </c>
      <c r="D11" s="1">
        <v>0.28799999999999998</v>
      </c>
      <c r="E11" s="1">
        <v>6.3E-2</v>
      </c>
      <c r="F11" s="9">
        <v>0.14099999999999999</v>
      </c>
      <c r="G11" s="9">
        <v>0.255</v>
      </c>
      <c r="H11" s="9">
        <v>0.67800000000000005</v>
      </c>
      <c r="I11" s="9">
        <v>0.68200000000000005</v>
      </c>
      <c r="J11" s="9">
        <v>0.159</v>
      </c>
      <c r="K11" s="9">
        <v>0.317</v>
      </c>
      <c r="L11" s="9">
        <v>1.673</v>
      </c>
      <c r="M11" s="1">
        <v>1.179</v>
      </c>
    </row>
    <row r="12" spans="2:18" x14ac:dyDescent="0.25">
      <c r="B12" s="5" t="s">
        <v>11</v>
      </c>
      <c r="C12" s="1">
        <v>0.25700000000000001</v>
      </c>
      <c r="D12" s="1">
        <v>0.28199999999999997</v>
      </c>
      <c r="E12" s="1">
        <v>0.06</v>
      </c>
      <c r="F12" s="9">
        <v>0.113</v>
      </c>
      <c r="G12" s="9">
        <v>0.26200000000000001</v>
      </c>
      <c r="H12" s="9">
        <v>0.621</v>
      </c>
      <c r="I12" s="9">
        <v>0.72699999999999998</v>
      </c>
      <c r="J12" s="9">
        <v>0.17</v>
      </c>
      <c r="K12" s="9">
        <v>0.31</v>
      </c>
      <c r="L12" s="9">
        <v>1.5660000000000001</v>
      </c>
      <c r="M12" s="1">
        <v>1.1839999999999999</v>
      </c>
    </row>
    <row r="13" spans="2:18" x14ac:dyDescent="0.25">
      <c r="B13" s="6" t="s">
        <v>13</v>
      </c>
      <c r="C13" s="7">
        <f t="shared" ref="C13:M13" si="0">AVERAGE(C5:C12)</f>
        <v>0.254</v>
      </c>
      <c r="D13" s="7">
        <f t="shared" si="0"/>
        <v>0.27999999999999997</v>
      </c>
      <c r="E13" s="8">
        <f t="shared" si="0"/>
        <v>8.3125000000000004E-2</v>
      </c>
      <c r="F13" s="7">
        <f t="shared" si="0"/>
        <v>0.11174999999999999</v>
      </c>
      <c r="G13" s="7">
        <f t="shared" si="0"/>
        <v>0.25574999999999998</v>
      </c>
      <c r="H13" s="7">
        <f t="shared" si="0"/>
        <v>0.63175000000000003</v>
      </c>
      <c r="I13" s="7">
        <f t="shared" si="0"/>
        <v>0.68212500000000009</v>
      </c>
      <c r="J13" s="7">
        <f t="shared" si="0"/>
        <v>0.15475</v>
      </c>
      <c r="K13" s="7">
        <f t="shared" si="0"/>
        <v>0.3</v>
      </c>
      <c r="L13" s="7">
        <f t="shared" si="0"/>
        <v>1.5105000000000002</v>
      </c>
      <c r="M13" s="7">
        <f t="shared" si="0"/>
        <v>1.2567499999999998</v>
      </c>
    </row>
    <row r="15" spans="2:18" x14ac:dyDescent="0.25">
      <c r="B15" s="12" t="s">
        <v>14</v>
      </c>
      <c r="C15" s="57" t="s">
        <v>32</v>
      </c>
      <c r="D15" s="57"/>
      <c r="E15" s="57"/>
      <c r="F15" s="57"/>
      <c r="G15" s="57"/>
      <c r="H15" s="57"/>
      <c r="I15" s="57"/>
      <c r="J15" s="57"/>
      <c r="K15" s="57"/>
      <c r="L15" s="57"/>
      <c r="M15" s="57"/>
      <c r="Q15" s="38" t="s">
        <v>67</v>
      </c>
    </row>
    <row r="16" spans="2:18" x14ac:dyDescent="0.25">
      <c r="B16" s="11" t="s">
        <v>12</v>
      </c>
      <c r="C16" s="32" t="s">
        <v>2</v>
      </c>
      <c r="D16" s="11" t="s">
        <v>3</v>
      </c>
      <c r="E16" s="11" t="s">
        <v>4</v>
      </c>
      <c r="F16" s="11" t="s">
        <v>20</v>
      </c>
      <c r="G16" s="11" t="s">
        <v>28</v>
      </c>
      <c r="H16" s="25" t="s">
        <v>29</v>
      </c>
      <c r="I16" s="11" t="s">
        <v>30</v>
      </c>
      <c r="J16" s="10" t="s">
        <v>24</v>
      </c>
      <c r="K16" s="10" t="s">
        <v>25</v>
      </c>
      <c r="L16" s="10" t="s">
        <v>26</v>
      </c>
      <c r="M16" s="10" t="s">
        <v>27</v>
      </c>
      <c r="O16" s="11" t="s">
        <v>29</v>
      </c>
      <c r="Q16" s="35" t="s">
        <v>68</v>
      </c>
      <c r="R16" t="s">
        <v>69</v>
      </c>
    </row>
    <row r="17" spans="2:18" x14ac:dyDescent="0.25">
      <c r="B17" s="4" t="s">
        <v>11</v>
      </c>
      <c r="C17" s="33">
        <v>0.223</v>
      </c>
      <c r="D17" s="1">
        <v>0.251</v>
      </c>
      <c r="E17" s="1">
        <v>0.11700000000000001</v>
      </c>
      <c r="F17" s="9">
        <v>9.9000000000000005E-2</v>
      </c>
      <c r="G17" s="9">
        <v>0.47799999999999998</v>
      </c>
      <c r="H17" s="26">
        <v>0.83</v>
      </c>
      <c r="I17" s="9">
        <v>0.44900000000000001</v>
      </c>
      <c r="J17" s="9">
        <v>0.16600000000000001</v>
      </c>
      <c r="K17" s="9">
        <v>0.24199999999999999</v>
      </c>
      <c r="L17" s="9">
        <v>0.68799999999999994</v>
      </c>
      <c r="M17" s="9">
        <v>1.516</v>
      </c>
      <c r="O17" s="9">
        <v>0.83</v>
      </c>
      <c r="P17" s="24">
        <f>O17-0.205</f>
        <v>0.625</v>
      </c>
      <c r="Q17" s="39">
        <f>(P17-0.1405)/0.0022</f>
        <v>220.22727272727272</v>
      </c>
      <c r="R17" s="29">
        <f>Q17/3</f>
        <v>73.409090909090907</v>
      </c>
    </row>
    <row r="18" spans="2:18" x14ac:dyDescent="0.25">
      <c r="B18" s="4" t="s">
        <v>11</v>
      </c>
      <c r="C18" s="33">
        <v>0.219</v>
      </c>
      <c r="D18" s="1">
        <v>0.23</v>
      </c>
      <c r="E18" s="1">
        <v>9.6000000000000002E-2</v>
      </c>
      <c r="F18" s="9">
        <v>0.112</v>
      </c>
      <c r="G18" s="9">
        <v>0.433</v>
      </c>
      <c r="H18" s="26">
        <v>0.80400000000000005</v>
      </c>
      <c r="I18" s="9">
        <v>0.51800000000000002</v>
      </c>
      <c r="J18" s="9">
        <v>0.13600000000000001</v>
      </c>
      <c r="K18" s="9">
        <v>0.26500000000000001</v>
      </c>
      <c r="L18" s="9">
        <v>0.67600000000000005</v>
      </c>
      <c r="M18" s="9">
        <v>1.4970000000000001</v>
      </c>
      <c r="O18" s="9">
        <v>0.80400000000000005</v>
      </c>
      <c r="P18" s="24">
        <f t="shared" ref="P18:P25" si="1">O18-0.205</f>
        <v>0.59900000000000009</v>
      </c>
      <c r="Q18" s="39">
        <f t="shared" ref="Q18:Q25" si="2">(P18-0.1405)/0.0022</f>
        <v>208.40909090909093</v>
      </c>
      <c r="R18" s="29">
        <f t="shared" ref="R18:R25" si="3">Q18/3</f>
        <v>69.469696969696983</v>
      </c>
    </row>
    <row r="19" spans="2:18" x14ac:dyDescent="0.25">
      <c r="B19" s="4" t="s">
        <v>11</v>
      </c>
      <c r="C19" s="33">
        <v>0.183</v>
      </c>
      <c r="D19" s="1">
        <v>0.20100000000000001</v>
      </c>
      <c r="E19" s="1">
        <v>8.5000000000000006E-2</v>
      </c>
      <c r="F19" s="9">
        <v>8.2000000000000003E-2</v>
      </c>
      <c r="G19" s="9">
        <v>0.129</v>
      </c>
      <c r="H19" s="26">
        <v>0.74299999999999999</v>
      </c>
      <c r="I19" s="9">
        <v>0.63300000000000001</v>
      </c>
      <c r="J19" s="9">
        <v>0.125</v>
      </c>
      <c r="K19" s="9">
        <v>0.22600000000000001</v>
      </c>
      <c r="L19" s="1">
        <v>0.66400000000000003</v>
      </c>
      <c r="M19" s="1">
        <v>1.4570000000000001</v>
      </c>
      <c r="O19" s="9">
        <v>0.74299999999999999</v>
      </c>
      <c r="P19" s="24">
        <f t="shared" si="1"/>
        <v>0.53800000000000003</v>
      </c>
      <c r="Q19" s="39">
        <f t="shared" si="2"/>
        <v>180.68181818181819</v>
      </c>
      <c r="R19" s="29">
        <f t="shared" si="3"/>
        <v>60.227272727272727</v>
      </c>
    </row>
    <row r="20" spans="2:18" x14ac:dyDescent="0.25">
      <c r="B20" s="4" t="s">
        <v>11</v>
      </c>
      <c r="C20" s="33">
        <v>0.19900000000000001</v>
      </c>
      <c r="D20" s="1">
        <v>0.22500000000000001</v>
      </c>
      <c r="E20" s="1">
        <v>0.11899999999999999</v>
      </c>
      <c r="F20" s="9">
        <v>0.124</v>
      </c>
      <c r="G20" s="9">
        <v>0.64900000000000002</v>
      </c>
      <c r="H20" s="26">
        <v>0.83499999999999996</v>
      </c>
      <c r="I20" s="9">
        <v>0.58399999999999996</v>
      </c>
      <c r="J20" s="9">
        <v>0.161</v>
      </c>
      <c r="K20" s="9">
        <v>0.26600000000000001</v>
      </c>
      <c r="L20" s="9">
        <v>0.82399999999999995</v>
      </c>
      <c r="M20" s="1">
        <v>1.4410000000000001</v>
      </c>
      <c r="O20" s="9">
        <v>0.83499999999999996</v>
      </c>
      <c r="P20" s="24">
        <f t="shared" si="1"/>
        <v>0.63</v>
      </c>
      <c r="Q20" s="39">
        <f t="shared" si="2"/>
        <v>222.49999999999997</v>
      </c>
      <c r="R20" s="29">
        <f t="shared" si="3"/>
        <v>74.166666666666657</v>
      </c>
    </row>
    <row r="21" spans="2:18" x14ac:dyDescent="0.25">
      <c r="B21" s="4" t="s">
        <v>11</v>
      </c>
      <c r="C21" s="33">
        <v>0.20200000000000001</v>
      </c>
      <c r="D21" s="1">
        <v>0.23799999999999999</v>
      </c>
      <c r="E21" s="1">
        <v>8.2000000000000003E-2</v>
      </c>
      <c r="F21" s="9">
        <v>9.9000000000000005E-2</v>
      </c>
      <c r="G21" s="9">
        <v>0.26200000000000001</v>
      </c>
      <c r="H21" s="26">
        <v>0.74</v>
      </c>
      <c r="I21" s="9">
        <v>0.52400000000000002</v>
      </c>
      <c r="J21" s="9">
        <v>0.13400000000000001</v>
      </c>
      <c r="K21" s="9">
        <v>0.22800000000000001</v>
      </c>
      <c r="L21" s="9">
        <v>0.79800000000000004</v>
      </c>
      <c r="M21" s="1">
        <v>1.353</v>
      </c>
      <c r="O21" s="9">
        <v>0.74</v>
      </c>
      <c r="P21" s="24">
        <f t="shared" si="1"/>
        <v>0.53500000000000003</v>
      </c>
      <c r="Q21" s="39">
        <f t="shared" si="2"/>
        <v>179.31818181818181</v>
      </c>
      <c r="R21" s="29">
        <f t="shared" si="3"/>
        <v>59.772727272727273</v>
      </c>
    </row>
    <row r="22" spans="2:18" x14ac:dyDescent="0.25">
      <c r="B22" s="4" t="s">
        <v>11</v>
      </c>
      <c r="C22" s="33">
        <v>0.19700000000000001</v>
      </c>
      <c r="D22" s="1">
        <v>0.223</v>
      </c>
      <c r="E22" s="1">
        <v>0.09</v>
      </c>
      <c r="F22" s="9">
        <v>0.111</v>
      </c>
      <c r="G22" s="9">
        <v>0.20599999999999999</v>
      </c>
      <c r="H22" s="26">
        <v>0.83799999999999997</v>
      </c>
      <c r="I22" s="9">
        <v>0.56999999999999995</v>
      </c>
      <c r="J22" s="9">
        <v>0.14199999999999999</v>
      </c>
      <c r="K22" s="9">
        <v>0.24399999999999999</v>
      </c>
      <c r="L22" s="9">
        <v>0.64300000000000002</v>
      </c>
      <c r="M22" s="1">
        <v>1.383</v>
      </c>
      <c r="O22" s="9">
        <v>0.83799999999999997</v>
      </c>
      <c r="P22" s="24">
        <f t="shared" si="1"/>
        <v>0.63300000000000001</v>
      </c>
      <c r="Q22" s="39">
        <f t="shared" si="2"/>
        <v>223.86363636363635</v>
      </c>
      <c r="R22" s="29">
        <f t="shared" si="3"/>
        <v>74.62121212121211</v>
      </c>
    </row>
    <row r="23" spans="2:18" x14ac:dyDescent="0.25">
      <c r="B23" s="4" t="s">
        <v>11</v>
      </c>
      <c r="C23" s="33">
        <v>0.214</v>
      </c>
      <c r="D23" s="1">
        <v>0.23200000000000001</v>
      </c>
      <c r="E23" s="1">
        <v>0.1</v>
      </c>
      <c r="F23" s="9">
        <v>0.13800000000000001</v>
      </c>
      <c r="G23" s="9">
        <v>0.30399999999999999</v>
      </c>
      <c r="H23" s="26">
        <v>0.83699999999999997</v>
      </c>
      <c r="I23" s="9">
        <v>0.50600000000000001</v>
      </c>
      <c r="J23" s="9">
        <v>0.16</v>
      </c>
      <c r="K23" s="9">
        <v>0.27200000000000002</v>
      </c>
      <c r="L23" s="9">
        <v>0.6</v>
      </c>
      <c r="M23" s="1">
        <v>1.369</v>
      </c>
      <c r="O23" s="9">
        <v>0.83699999999999997</v>
      </c>
      <c r="P23" s="24">
        <f t="shared" si="1"/>
        <v>0.63200000000000001</v>
      </c>
      <c r="Q23" s="39">
        <f t="shared" si="2"/>
        <v>223.40909090909088</v>
      </c>
      <c r="R23" s="29">
        <f t="shared" si="3"/>
        <v>74.469696969696955</v>
      </c>
    </row>
    <row r="24" spans="2:18" x14ac:dyDescent="0.25">
      <c r="B24" s="5" t="s">
        <v>11</v>
      </c>
      <c r="C24" s="33">
        <v>0.20100000000000001</v>
      </c>
      <c r="D24" s="1">
        <v>0.22600000000000001</v>
      </c>
      <c r="E24" s="1">
        <v>7.8E-2</v>
      </c>
      <c r="F24" s="9">
        <v>0.113</v>
      </c>
      <c r="G24" s="9">
        <v>0.27</v>
      </c>
      <c r="H24" s="26">
        <v>0.82799999999999996</v>
      </c>
      <c r="I24" s="9">
        <v>0.52200000000000002</v>
      </c>
      <c r="J24" s="9">
        <v>0.16300000000000001</v>
      </c>
      <c r="K24" s="9">
        <v>0.27</v>
      </c>
      <c r="L24" s="9">
        <v>0.81599999999999995</v>
      </c>
      <c r="M24" s="1">
        <v>1.377</v>
      </c>
      <c r="O24" s="9">
        <v>0.82799999999999996</v>
      </c>
      <c r="P24" s="24">
        <f t="shared" si="1"/>
        <v>0.623</v>
      </c>
      <c r="Q24" s="39">
        <f t="shared" si="2"/>
        <v>219.31818181818178</v>
      </c>
      <c r="R24" s="29">
        <f t="shared" si="3"/>
        <v>73.106060606060595</v>
      </c>
    </row>
    <row r="25" spans="2:18" x14ac:dyDescent="0.25">
      <c r="B25" s="6" t="s">
        <v>13</v>
      </c>
      <c r="C25" s="34">
        <f t="shared" ref="C25:M25" si="4">AVERAGE(C17:C24)</f>
        <v>0.20475000000000002</v>
      </c>
      <c r="D25" s="7">
        <f t="shared" si="4"/>
        <v>0.22825000000000001</v>
      </c>
      <c r="E25" s="8">
        <f t="shared" si="4"/>
        <v>9.5875000000000002E-2</v>
      </c>
      <c r="F25" s="7">
        <f t="shared" si="4"/>
        <v>0.10975</v>
      </c>
      <c r="G25" s="7">
        <f t="shared" si="4"/>
        <v>0.34137499999999998</v>
      </c>
      <c r="H25" s="27">
        <f t="shared" si="4"/>
        <v>0.80687500000000001</v>
      </c>
      <c r="I25" s="7">
        <f t="shared" si="4"/>
        <v>0.53825000000000001</v>
      </c>
      <c r="J25" s="7">
        <f t="shared" si="4"/>
        <v>0.14837500000000001</v>
      </c>
      <c r="K25" s="7">
        <f t="shared" si="4"/>
        <v>0.25162499999999999</v>
      </c>
      <c r="L25" s="7">
        <f t="shared" si="4"/>
        <v>0.71362499999999995</v>
      </c>
      <c r="M25" s="7">
        <f t="shared" si="4"/>
        <v>1.4241249999999999</v>
      </c>
      <c r="O25" s="7">
        <f t="shared" ref="O25" si="5">AVERAGE(O17:O24)</f>
        <v>0.80687500000000001</v>
      </c>
      <c r="P25" s="24">
        <f t="shared" si="1"/>
        <v>0.60187500000000005</v>
      </c>
      <c r="Q25" s="39">
        <f t="shared" si="2"/>
        <v>209.71590909090909</v>
      </c>
      <c r="R25" s="29">
        <f t="shared" si="3"/>
        <v>69.905303030303031</v>
      </c>
    </row>
    <row r="26" spans="2:18" x14ac:dyDescent="0.25">
      <c r="R26" s="37">
        <f>_xlfn.STDEV.S(R17:R25)</f>
        <v>5.9190075588812698</v>
      </c>
    </row>
  </sheetData>
  <mergeCells count="2">
    <mergeCell ref="C3:M3"/>
    <mergeCell ref="C15:M15"/>
  </mergeCells>
  <pageMargins left="0.511811024" right="0.511811024" top="0.78740157499999996" bottom="0.78740157499999996" header="0.31496062000000002" footer="0.31496062000000002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T70"/>
  <sheetViews>
    <sheetView topLeftCell="A46" workbookViewId="0">
      <selection activeCell="K67" sqref="K67"/>
    </sheetView>
  </sheetViews>
  <sheetFormatPr defaultRowHeight="15" x14ac:dyDescent="0.25"/>
  <sheetData>
    <row r="2" spans="1:13" x14ac:dyDescent="0.25">
      <c r="A2" s="12" t="s">
        <v>14</v>
      </c>
      <c r="B2" s="57" t="s">
        <v>45</v>
      </c>
      <c r="C2" s="57"/>
      <c r="D2" s="57"/>
      <c r="E2" s="57"/>
      <c r="F2" s="57"/>
      <c r="G2" s="57"/>
      <c r="H2" s="57"/>
      <c r="I2" s="57"/>
      <c r="J2" s="57"/>
      <c r="K2" s="57"/>
      <c r="L2" s="57"/>
    </row>
    <row r="3" spans="1:13" x14ac:dyDescent="0.25">
      <c r="A3" s="11" t="s">
        <v>12</v>
      </c>
      <c r="B3" s="11" t="s">
        <v>48</v>
      </c>
      <c r="C3" s="11" t="s">
        <v>47</v>
      </c>
      <c r="D3" s="11" t="s">
        <v>46</v>
      </c>
      <c r="E3" s="11" t="s">
        <v>49</v>
      </c>
      <c r="F3" s="11" t="s">
        <v>50</v>
      </c>
      <c r="G3" s="11" t="s">
        <v>50</v>
      </c>
      <c r="H3" s="11" t="s">
        <v>50</v>
      </c>
      <c r="I3" s="11" t="s">
        <v>50</v>
      </c>
      <c r="J3" s="11" t="s">
        <v>50</v>
      </c>
      <c r="K3" s="11" t="s">
        <v>50</v>
      </c>
      <c r="L3" s="11" t="s">
        <v>50</v>
      </c>
    </row>
    <row r="4" spans="1:13" x14ac:dyDescent="0.25">
      <c r="A4" s="4" t="s">
        <v>11</v>
      </c>
      <c r="B4" s="1">
        <v>0.23699999999999999</v>
      </c>
      <c r="C4" s="1">
        <v>0.25700000000000001</v>
      </c>
      <c r="D4" s="1">
        <v>0.216</v>
      </c>
      <c r="E4" s="9">
        <v>0.28999999999999998</v>
      </c>
      <c r="F4" s="9">
        <v>0.27200000000000002</v>
      </c>
      <c r="G4" s="9">
        <v>0.26300000000000001</v>
      </c>
      <c r="H4" s="9">
        <v>1.143</v>
      </c>
      <c r="I4" s="9">
        <v>0.27300000000000002</v>
      </c>
      <c r="J4" s="9">
        <v>0.25700000000000001</v>
      </c>
      <c r="K4" s="9">
        <v>0.25900000000000001</v>
      </c>
      <c r="L4" s="9">
        <v>0.215</v>
      </c>
    </row>
    <row r="5" spans="1:13" x14ac:dyDescent="0.25">
      <c r="A5" s="4" t="s">
        <v>11</v>
      </c>
      <c r="B5" s="1">
        <v>0.20300000000000001</v>
      </c>
      <c r="C5" s="1">
        <v>0.27300000000000002</v>
      </c>
      <c r="D5" s="1">
        <v>0.20699999999999999</v>
      </c>
      <c r="E5" s="9">
        <v>0.24</v>
      </c>
      <c r="F5" s="9">
        <v>0.251</v>
      </c>
      <c r="G5" s="9">
        <v>0.248</v>
      </c>
      <c r="H5" s="9">
        <v>1.1559999999999999</v>
      </c>
      <c r="I5" s="9">
        <v>0.223</v>
      </c>
      <c r="J5" s="9">
        <v>0.245</v>
      </c>
      <c r="K5" s="9">
        <v>0.23699999999999999</v>
      </c>
      <c r="L5" s="9">
        <v>0.23200000000000001</v>
      </c>
    </row>
    <row r="6" spans="1:13" x14ac:dyDescent="0.25">
      <c r="A6" s="4" t="s">
        <v>11</v>
      </c>
      <c r="B6" s="1">
        <v>0.19</v>
      </c>
      <c r="C6" s="1">
        <v>0.26100000000000001</v>
      </c>
      <c r="D6" s="1">
        <v>0.19800000000000001</v>
      </c>
      <c r="E6" s="9">
        <v>0.224</v>
      </c>
      <c r="F6" s="9">
        <v>0.222</v>
      </c>
      <c r="G6" s="9">
        <v>0.22600000000000001</v>
      </c>
      <c r="H6" s="9">
        <v>1.131</v>
      </c>
      <c r="I6" s="9">
        <v>0.222</v>
      </c>
      <c r="J6" s="9">
        <v>0.23499999999999999</v>
      </c>
      <c r="K6" s="1">
        <v>0.24</v>
      </c>
      <c r="L6" s="1">
        <v>0.224</v>
      </c>
    </row>
    <row r="7" spans="1:13" x14ac:dyDescent="0.25">
      <c r="A7" s="4" t="s">
        <v>11</v>
      </c>
      <c r="B7" s="1">
        <v>0.20499999999999999</v>
      </c>
      <c r="C7" s="1">
        <v>0.28299999999999997</v>
      </c>
      <c r="D7" s="1">
        <v>0.20799999999999999</v>
      </c>
      <c r="E7" s="9">
        <v>0.248</v>
      </c>
      <c r="F7" s="9">
        <v>0.25700000000000001</v>
      </c>
      <c r="G7" s="9">
        <v>0.247</v>
      </c>
      <c r="H7" s="9">
        <v>1.103</v>
      </c>
      <c r="I7" s="9">
        <v>0.25600000000000001</v>
      </c>
      <c r="J7" s="9">
        <v>0.253</v>
      </c>
      <c r="K7" s="9">
        <v>0.24099999999999999</v>
      </c>
      <c r="L7" s="1">
        <v>0.215</v>
      </c>
    </row>
    <row r="8" spans="1:13" x14ac:dyDescent="0.25">
      <c r="A8" s="4" t="s">
        <v>11</v>
      </c>
      <c r="B8" s="1">
        <v>0.20599999999999999</v>
      </c>
      <c r="C8" s="1">
        <v>0.253</v>
      </c>
      <c r="D8" s="1">
        <v>0.19800000000000001</v>
      </c>
      <c r="E8" s="9">
        <v>0.27100000000000002</v>
      </c>
      <c r="F8" s="9">
        <v>0.23899999999999999</v>
      </c>
      <c r="G8" s="9">
        <v>0.23799999999999999</v>
      </c>
      <c r="H8" s="9">
        <v>1.1379999999999999</v>
      </c>
      <c r="I8" s="9">
        <v>0.24099999999999999</v>
      </c>
      <c r="J8" s="9">
        <v>0.26500000000000001</v>
      </c>
      <c r="K8" s="9">
        <v>0.255</v>
      </c>
      <c r="L8" s="1">
        <v>0.312</v>
      </c>
    </row>
    <row r="9" spans="1:13" x14ac:dyDescent="0.25">
      <c r="A9" s="4" t="s">
        <v>11</v>
      </c>
      <c r="B9" s="1">
        <v>0.185</v>
      </c>
      <c r="C9" s="1">
        <v>0.23599999999999999</v>
      </c>
      <c r="D9" s="1">
        <v>0.17599999999999999</v>
      </c>
      <c r="E9" s="9">
        <v>0.23300000000000001</v>
      </c>
      <c r="F9" s="9">
        <v>0.23400000000000001</v>
      </c>
      <c r="G9" s="9">
        <v>0.25</v>
      </c>
      <c r="H9" s="9">
        <v>1.1850000000000001</v>
      </c>
      <c r="I9" s="9">
        <v>0.223</v>
      </c>
      <c r="J9" s="9">
        <v>0.23799999999999999</v>
      </c>
      <c r="K9" s="9">
        <v>0.23499999999999999</v>
      </c>
      <c r="L9" s="1">
        <v>0.19400000000000001</v>
      </c>
    </row>
    <row r="10" spans="1:13" x14ac:dyDescent="0.25">
      <c r="A10" s="4" t="s">
        <v>11</v>
      </c>
      <c r="B10" s="1">
        <v>0.221</v>
      </c>
      <c r="C10" s="1">
        <v>0.248</v>
      </c>
      <c r="D10" s="1">
        <v>0.19400000000000001</v>
      </c>
      <c r="E10" s="9">
        <v>0.27300000000000002</v>
      </c>
      <c r="F10" s="9">
        <v>0.253</v>
      </c>
      <c r="G10" s="9">
        <v>0.28899999999999998</v>
      </c>
      <c r="H10" s="9">
        <v>1.125</v>
      </c>
      <c r="I10" s="9">
        <v>0.248</v>
      </c>
      <c r="J10" s="9">
        <v>0.23899999999999999</v>
      </c>
      <c r="K10" s="9">
        <v>0.249</v>
      </c>
      <c r="L10" s="1">
        <v>0.218</v>
      </c>
    </row>
    <row r="11" spans="1:13" x14ac:dyDescent="0.25">
      <c r="A11" s="5" t="s">
        <v>11</v>
      </c>
      <c r="B11" s="1">
        <v>0.19900000000000001</v>
      </c>
      <c r="C11" s="1">
        <v>0.23899999999999999</v>
      </c>
      <c r="D11" s="1">
        <v>0.189</v>
      </c>
      <c r="E11" s="9">
        <v>0.24199999999999999</v>
      </c>
      <c r="F11" s="9">
        <v>0.27600000000000002</v>
      </c>
      <c r="G11" s="9">
        <v>0.29499999999999998</v>
      </c>
      <c r="H11" s="9">
        <v>1.177</v>
      </c>
      <c r="I11" s="9">
        <v>0.27500000000000002</v>
      </c>
      <c r="J11" s="9">
        <v>0.247</v>
      </c>
      <c r="K11" s="9">
        <v>0.24299999999999999</v>
      </c>
      <c r="L11" s="1">
        <v>0.19400000000000001</v>
      </c>
    </row>
    <row r="12" spans="1:13" x14ac:dyDescent="0.25">
      <c r="A12" s="6" t="s">
        <v>13</v>
      </c>
      <c r="B12" s="7">
        <f t="shared" ref="B12:L12" si="0">AVERAGE(B4:B11)</f>
        <v>0.20575000000000002</v>
      </c>
      <c r="C12" s="7">
        <f t="shared" si="0"/>
        <v>0.25624999999999998</v>
      </c>
      <c r="D12" s="8">
        <f t="shared" si="0"/>
        <v>0.19824999999999998</v>
      </c>
      <c r="E12" s="7">
        <f t="shared" si="0"/>
        <v>0.25262500000000004</v>
      </c>
      <c r="F12" s="7">
        <f t="shared" si="0"/>
        <v>0.25050000000000006</v>
      </c>
      <c r="G12" s="7">
        <f t="shared" si="0"/>
        <v>0.25700000000000001</v>
      </c>
      <c r="H12" s="7">
        <f t="shared" si="0"/>
        <v>1.1447499999999999</v>
      </c>
      <c r="I12" s="7">
        <f t="shared" si="0"/>
        <v>0.24512499999999998</v>
      </c>
      <c r="J12" s="7">
        <f t="shared" si="0"/>
        <v>0.24737499999999996</v>
      </c>
      <c r="K12" s="7">
        <f t="shared" si="0"/>
        <v>0.24487500000000001</v>
      </c>
      <c r="L12" s="7">
        <f t="shared" si="0"/>
        <v>0.22549999999999998</v>
      </c>
    </row>
    <row r="14" spans="1:13" x14ac:dyDescent="0.25">
      <c r="A14" s="12" t="s">
        <v>14</v>
      </c>
      <c r="B14" s="57" t="s">
        <v>51</v>
      </c>
      <c r="C14" s="57"/>
      <c r="D14" s="57"/>
      <c r="E14" s="57"/>
      <c r="F14" s="57"/>
      <c r="G14" s="57"/>
      <c r="H14" s="57"/>
      <c r="I14" s="57"/>
      <c r="J14" s="57"/>
      <c r="K14" s="57"/>
      <c r="L14" s="57"/>
      <c r="M14" t="s">
        <v>14</v>
      </c>
    </row>
    <row r="15" spans="1:13" x14ac:dyDescent="0.25">
      <c r="A15" s="11" t="s">
        <v>12</v>
      </c>
      <c r="B15" s="11" t="s">
        <v>48</v>
      </c>
      <c r="C15" s="11" t="s">
        <v>47</v>
      </c>
      <c r="D15" s="11" t="s">
        <v>46</v>
      </c>
      <c r="E15" s="11" t="s">
        <v>49</v>
      </c>
      <c r="F15" s="11" t="s">
        <v>50</v>
      </c>
      <c r="G15" s="11" t="s">
        <v>50</v>
      </c>
      <c r="H15" s="11" t="s">
        <v>50</v>
      </c>
      <c r="I15" s="11" t="s">
        <v>50</v>
      </c>
      <c r="J15" s="11" t="s">
        <v>50</v>
      </c>
      <c r="K15" s="11" t="s">
        <v>50</v>
      </c>
      <c r="L15" s="11" t="s">
        <v>50</v>
      </c>
    </row>
    <row r="16" spans="1:13" x14ac:dyDescent="0.25">
      <c r="A16" s="4" t="s">
        <v>11</v>
      </c>
      <c r="B16" s="1">
        <v>0.23100000000000001</v>
      </c>
      <c r="C16" s="1">
        <v>0.29299999999999998</v>
      </c>
      <c r="D16" s="1">
        <v>0.20899999999999999</v>
      </c>
      <c r="E16" s="9">
        <v>0.3</v>
      </c>
      <c r="F16" s="9">
        <v>0.26200000000000001</v>
      </c>
      <c r="G16" s="9">
        <v>0.255</v>
      </c>
      <c r="H16" s="9">
        <v>1.67</v>
      </c>
      <c r="I16" s="9">
        <v>0.26700000000000002</v>
      </c>
      <c r="J16" s="9">
        <v>0.246</v>
      </c>
      <c r="K16" s="9">
        <v>0.23599999999999999</v>
      </c>
      <c r="L16" s="9">
        <v>0.224</v>
      </c>
    </row>
    <row r="17" spans="1:17" x14ac:dyDescent="0.25">
      <c r="A17" s="4" t="s">
        <v>11</v>
      </c>
      <c r="B17" s="1">
        <v>0.20799999999999999</v>
      </c>
      <c r="C17" s="1">
        <v>0.30499999999999999</v>
      </c>
      <c r="D17" s="1">
        <v>0.19600000000000001</v>
      </c>
      <c r="E17" s="9">
        <v>0.23400000000000001</v>
      </c>
      <c r="F17" s="9">
        <v>0.248</v>
      </c>
      <c r="G17" s="9">
        <v>0.23499999999999999</v>
      </c>
      <c r="H17" s="9">
        <v>1.774</v>
      </c>
      <c r="I17" s="9">
        <v>0.214</v>
      </c>
      <c r="J17" s="9">
        <v>0.25</v>
      </c>
      <c r="K17" s="9">
        <v>0.22700000000000001</v>
      </c>
      <c r="L17" s="9">
        <v>0.247</v>
      </c>
    </row>
    <row r="18" spans="1:17" x14ac:dyDescent="0.25">
      <c r="A18" s="4" t="s">
        <v>11</v>
      </c>
      <c r="B18" s="1">
        <v>0.185</v>
      </c>
      <c r="C18" s="1">
        <v>0.308</v>
      </c>
      <c r="D18" s="1">
        <v>0.187</v>
      </c>
      <c r="E18" s="9">
        <v>0.20399999999999999</v>
      </c>
      <c r="F18" s="9">
        <v>0.20100000000000001</v>
      </c>
      <c r="G18" s="9">
        <v>0.216</v>
      </c>
      <c r="H18" s="9">
        <v>1.631</v>
      </c>
      <c r="I18" s="9">
        <v>0.214</v>
      </c>
      <c r="J18" s="9">
        <v>0.221</v>
      </c>
      <c r="K18" s="1">
        <v>0.224</v>
      </c>
      <c r="L18" s="1">
        <v>0.24099999999999999</v>
      </c>
    </row>
    <row r="19" spans="1:17" x14ac:dyDescent="0.25">
      <c r="A19" s="4" t="s">
        <v>11</v>
      </c>
      <c r="B19" s="1">
        <v>0.20699999999999999</v>
      </c>
      <c r="C19" s="1">
        <v>0.33</v>
      </c>
      <c r="D19" s="1">
        <v>0.191</v>
      </c>
      <c r="E19" s="9">
        <v>0.251</v>
      </c>
      <c r="F19" s="9">
        <v>0.24399999999999999</v>
      </c>
      <c r="G19" s="9">
        <v>0.24</v>
      </c>
      <c r="H19" s="9">
        <v>1.589</v>
      </c>
      <c r="I19" s="9">
        <v>0.26</v>
      </c>
      <c r="J19" s="9">
        <v>0.23300000000000001</v>
      </c>
      <c r="K19" s="9">
        <v>0.22600000000000001</v>
      </c>
      <c r="L19" s="1">
        <v>0.26400000000000001</v>
      </c>
    </row>
    <row r="20" spans="1:17" x14ac:dyDescent="0.25">
      <c r="A20" s="4" t="s">
        <v>11</v>
      </c>
      <c r="B20" s="1">
        <v>0.19600000000000001</v>
      </c>
      <c r="C20" s="1">
        <v>0.26300000000000001</v>
      </c>
      <c r="D20" s="1">
        <v>0.18</v>
      </c>
      <c r="E20" s="9">
        <v>0.28299999999999997</v>
      </c>
      <c r="F20" s="9">
        <v>0.221</v>
      </c>
      <c r="G20" s="9">
        <v>0.22600000000000001</v>
      </c>
      <c r="H20" s="9">
        <v>1.64</v>
      </c>
      <c r="I20" s="9">
        <v>0.24</v>
      </c>
      <c r="J20" s="9">
        <v>0.26800000000000002</v>
      </c>
      <c r="K20" s="9">
        <v>0.24099999999999999</v>
      </c>
      <c r="L20" s="1">
        <v>0.35699999999999998</v>
      </c>
    </row>
    <row r="21" spans="1:17" x14ac:dyDescent="0.25">
      <c r="A21" s="4" t="s">
        <v>11</v>
      </c>
      <c r="B21" s="1">
        <v>0.186</v>
      </c>
      <c r="C21" s="1">
        <v>0.24399999999999999</v>
      </c>
      <c r="D21" s="1">
        <v>0.16300000000000001</v>
      </c>
      <c r="E21" s="9">
        <v>0.218</v>
      </c>
      <c r="F21" s="9">
        <v>0.22700000000000001</v>
      </c>
      <c r="G21" s="9">
        <v>0.24099999999999999</v>
      </c>
      <c r="H21" s="9">
        <v>1.8540000000000001</v>
      </c>
      <c r="I21" s="9">
        <v>0.216</v>
      </c>
      <c r="J21" s="9">
        <v>0.23499999999999999</v>
      </c>
      <c r="K21" s="9">
        <v>0.221</v>
      </c>
      <c r="L21" s="1">
        <v>0.218</v>
      </c>
      <c r="M21" t="s">
        <v>14</v>
      </c>
    </row>
    <row r="22" spans="1:17" x14ac:dyDescent="0.25">
      <c r="A22" s="4" t="s">
        <v>11</v>
      </c>
      <c r="B22" s="1">
        <v>0.23699999999999999</v>
      </c>
      <c r="C22" s="1">
        <v>0.255</v>
      </c>
      <c r="D22" s="1">
        <v>0.189</v>
      </c>
      <c r="E22" s="9">
        <v>0.26500000000000001</v>
      </c>
      <c r="F22" s="9">
        <v>0.23599999999999999</v>
      </c>
      <c r="G22" s="9">
        <v>0.27700000000000002</v>
      </c>
      <c r="H22" s="9">
        <v>1.825</v>
      </c>
      <c r="I22" s="9">
        <v>0.24</v>
      </c>
      <c r="J22" s="9">
        <v>0.23300000000000001</v>
      </c>
      <c r="K22" s="9">
        <v>0.23699999999999999</v>
      </c>
      <c r="L22" s="1">
        <v>0.34300000000000003</v>
      </c>
    </row>
    <row r="23" spans="1:17" x14ac:dyDescent="0.25">
      <c r="A23" s="5" t="s">
        <v>11</v>
      </c>
      <c r="B23" s="1">
        <v>0.2</v>
      </c>
      <c r="C23" s="1">
        <v>0.24299999999999999</v>
      </c>
      <c r="D23" s="1">
        <v>0.185</v>
      </c>
      <c r="E23" s="9">
        <v>0.23300000000000001</v>
      </c>
      <c r="F23" s="9">
        <v>0.26800000000000002</v>
      </c>
      <c r="G23" s="9">
        <v>0.27700000000000002</v>
      </c>
      <c r="H23" s="9">
        <v>1.83</v>
      </c>
      <c r="I23" s="9">
        <v>0.26</v>
      </c>
      <c r="J23" s="9">
        <v>0.249</v>
      </c>
      <c r="K23" s="9">
        <v>0.23499999999999999</v>
      </c>
      <c r="L23" s="1">
        <v>0.39900000000000002</v>
      </c>
    </row>
    <row r="24" spans="1:17" x14ac:dyDescent="0.25">
      <c r="A24" s="6" t="s">
        <v>13</v>
      </c>
      <c r="B24" s="7">
        <f t="shared" ref="B24:L24" si="1">AVERAGE(B16:B23)</f>
        <v>0.20624999999999996</v>
      </c>
      <c r="C24" s="7">
        <f t="shared" si="1"/>
        <v>0.28012500000000001</v>
      </c>
      <c r="D24" s="8">
        <f t="shared" si="1"/>
        <v>0.18750000000000003</v>
      </c>
      <c r="E24" s="7">
        <f t="shared" si="1"/>
        <v>0.2485</v>
      </c>
      <c r="F24" s="7">
        <f t="shared" si="1"/>
        <v>0.23837500000000003</v>
      </c>
      <c r="G24" s="7">
        <f t="shared" si="1"/>
        <v>0.24587500000000001</v>
      </c>
      <c r="H24" s="7">
        <f t="shared" si="1"/>
        <v>1.7266250000000001</v>
      </c>
      <c r="I24" s="7">
        <f t="shared" si="1"/>
        <v>0.23887499999999998</v>
      </c>
      <c r="J24" s="7">
        <f t="shared" si="1"/>
        <v>0.24187500000000001</v>
      </c>
      <c r="K24" s="7">
        <f t="shared" si="1"/>
        <v>0.230875</v>
      </c>
      <c r="L24" s="7">
        <f t="shared" si="1"/>
        <v>0.28662500000000002</v>
      </c>
    </row>
    <row r="26" spans="1:17" x14ac:dyDescent="0.25">
      <c r="A26" s="12" t="s">
        <v>14</v>
      </c>
      <c r="B26" s="58" t="s">
        <v>52</v>
      </c>
      <c r="C26" s="59"/>
      <c r="D26" s="59"/>
      <c r="E26" s="59"/>
      <c r="F26" s="59"/>
      <c r="G26" s="57"/>
      <c r="H26" s="18"/>
      <c r="I26" s="12" t="s">
        <v>14</v>
      </c>
      <c r="J26" s="58" t="s">
        <v>54</v>
      </c>
      <c r="K26" s="59"/>
      <c r="L26" s="59"/>
      <c r="M26" s="59"/>
      <c r="N26" s="59"/>
      <c r="O26" s="57"/>
    </row>
    <row r="27" spans="1:17" x14ac:dyDescent="0.25">
      <c r="A27" s="11" t="s">
        <v>12</v>
      </c>
      <c r="B27" s="16" t="s">
        <v>48</v>
      </c>
      <c r="C27" s="16" t="s">
        <v>47</v>
      </c>
      <c r="D27" s="16" t="s">
        <v>46</v>
      </c>
      <c r="E27" s="16" t="s">
        <v>49</v>
      </c>
      <c r="F27" s="16" t="s">
        <v>53</v>
      </c>
      <c r="G27" s="16"/>
      <c r="H27" s="17"/>
      <c r="I27" s="11" t="s">
        <v>12</v>
      </c>
      <c r="J27" s="16" t="s">
        <v>48</v>
      </c>
      <c r="K27" s="16" t="s">
        <v>47</v>
      </c>
      <c r="L27" s="16" t="s">
        <v>46</v>
      </c>
      <c r="M27" s="16" t="s">
        <v>49</v>
      </c>
      <c r="N27" s="16" t="s">
        <v>53</v>
      </c>
      <c r="O27" s="16"/>
    </row>
    <row r="28" spans="1:17" x14ac:dyDescent="0.25">
      <c r="A28" s="4" t="s">
        <v>11</v>
      </c>
      <c r="B28" s="1">
        <v>0.23499999999999999</v>
      </c>
      <c r="C28" s="1">
        <v>0.315</v>
      </c>
      <c r="D28" s="1">
        <v>0.23599999999999999</v>
      </c>
      <c r="E28" s="9">
        <v>0.27200000000000002</v>
      </c>
      <c r="F28" s="9">
        <v>0.27300000000000002</v>
      </c>
      <c r="G28" s="9"/>
      <c r="H28" s="9"/>
      <c r="I28" s="4" t="s">
        <v>11</v>
      </c>
      <c r="J28" s="1">
        <v>0.217</v>
      </c>
      <c r="K28" s="1">
        <v>0.28299999999999997</v>
      </c>
      <c r="L28" s="1">
        <v>0.23100000000000001</v>
      </c>
      <c r="M28" s="9">
        <v>0.25900000000000001</v>
      </c>
      <c r="N28" s="9">
        <v>0.26400000000000001</v>
      </c>
      <c r="O28" s="9"/>
    </row>
    <row r="29" spans="1:17" x14ac:dyDescent="0.25">
      <c r="A29" s="4" t="s">
        <v>11</v>
      </c>
      <c r="B29" s="1">
        <v>0.21199999999999999</v>
      </c>
      <c r="C29" s="1">
        <v>0.28000000000000003</v>
      </c>
      <c r="D29" s="1">
        <v>0.31</v>
      </c>
      <c r="E29" s="9">
        <v>0.27700000000000002</v>
      </c>
      <c r="F29" s="9">
        <v>0.23799999999999999</v>
      </c>
      <c r="G29" s="9"/>
      <c r="H29" s="9"/>
      <c r="I29" s="4" t="s">
        <v>11</v>
      </c>
      <c r="J29" s="1">
        <v>0.186</v>
      </c>
      <c r="K29" s="1">
        <v>0.249</v>
      </c>
      <c r="L29" s="1">
        <v>0.184</v>
      </c>
      <c r="M29" s="9">
        <v>0.26300000000000001</v>
      </c>
      <c r="N29" s="9">
        <v>0.23200000000000001</v>
      </c>
      <c r="O29" s="9"/>
    </row>
    <row r="30" spans="1:17" x14ac:dyDescent="0.25">
      <c r="A30" s="4" t="s">
        <v>11</v>
      </c>
      <c r="B30" s="1">
        <v>0.21199999999999999</v>
      </c>
      <c r="C30" s="1">
        <v>0.26500000000000001</v>
      </c>
      <c r="D30" s="1">
        <v>0.20899999999999999</v>
      </c>
      <c r="E30" s="9">
        <v>0.249</v>
      </c>
      <c r="F30" s="9">
        <v>0.254</v>
      </c>
      <c r="G30" s="9"/>
      <c r="H30" s="9"/>
      <c r="I30" s="4" t="s">
        <v>11</v>
      </c>
      <c r="J30" s="1">
        <v>0.17899999999999999</v>
      </c>
      <c r="K30" s="1">
        <v>0.22500000000000001</v>
      </c>
      <c r="L30" s="1">
        <v>0.184</v>
      </c>
      <c r="M30" s="9">
        <v>0.23200000000000001</v>
      </c>
      <c r="N30" s="9">
        <v>0.27600000000000002</v>
      </c>
      <c r="O30" s="9"/>
      <c r="Q30" t="s">
        <v>14</v>
      </c>
    </row>
    <row r="31" spans="1:17" x14ac:dyDescent="0.25">
      <c r="A31" s="4" t="s">
        <v>11</v>
      </c>
      <c r="B31" s="1">
        <v>0.22500000000000001</v>
      </c>
      <c r="C31" s="1">
        <v>0.27100000000000002</v>
      </c>
      <c r="D31" s="1">
        <v>0.20300000000000001</v>
      </c>
      <c r="E31" s="9">
        <v>0.248</v>
      </c>
      <c r="F31" s="9">
        <v>0.27200000000000002</v>
      </c>
      <c r="G31" s="9"/>
      <c r="H31" s="9"/>
      <c r="I31" s="4" t="s">
        <v>11</v>
      </c>
      <c r="J31" s="1">
        <v>0.19700000000000001</v>
      </c>
      <c r="K31" s="1">
        <v>0.23599999999999999</v>
      </c>
      <c r="L31" s="1">
        <v>0.185</v>
      </c>
      <c r="M31" s="9">
        <v>0.23699999999999999</v>
      </c>
      <c r="N31" s="9">
        <v>0.253</v>
      </c>
      <c r="O31" s="9"/>
    </row>
    <row r="32" spans="1:17" x14ac:dyDescent="0.25">
      <c r="A32" s="4" t="s">
        <v>11</v>
      </c>
      <c r="B32" s="1">
        <v>0.19900000000000001</v>
      </c>
      <c r="C32" s="1">
        <v>0.29099999999999998</v>
      </c>
      <c r="D32" s="1">
        <v>0.17</v>
      </c>
      <c r="E32" s="9">
        <v>0.25700000000000001</v>
      </c>
      <c r="F32" s="9">
        <v>0.23799999999999999</v>
      </c>
      <c r="G32" s="9"/>
      <c r="H32" s="9"/>
      <c r="I32" s="4" t="s">
        <v>11</v>
      </c>
      <c r="J32" s="1">
        <v>0.17199999999999999</v>
      </c>
      <c r="K32" s="1">
        <v>0.26600000000000001</v>
      </c>
      <c r="L32" s="1">
        <v>0.153</v>
      </c>
      <c r="M32" s="9">
        <v>0.253</v>
      </c>
      <c r="N32" s="9">
        <v>0.218</v>
      </c>
      <c r="O32" s="9"/>
    </row>
    <row r="33" spans="1:15" x14ac:dyDescent="0.25">
      <c r="A33" s="4" t="s">
        <v>11</v>
      </c>
      <c r="B33" s="1">
        <v>0.20599999999999999</v>
      </c>
      <c r="C33" s="1">
        <v>0.28599999999999998</v>
      </c>
      <c r="D33" s="1">
        <v>0.161</v>
      </c>
      <c r="E33" s="9">
        <v>0.24099999999999999</v>
      </c>
      <c r="F33" s="9">
        <v>0.23200000000000001</v>
      </c>
      <c r="G33" s="9"/>
      <c r="H33" s="9"/>
      <c r="I33" s="4" t="s">
        <v>11</v>
      </c>
      <c r="J33" s="1">
        <v>0.17499999999999999</v>
      </c>
      <c r="K33" s="1">
        <v>0.25800000000000001</v>
      </c>
      <c r="L33" s="1">
        <v>0.155</v>
      </c>
      <c r="M33" s="9">
        <v>0.22500000000000001</v>
      </c>
      <c r="N33" s="9">
        <v>0.223</v>
      </c>
      <c r="O33" s="9"/>
    </row>
    <row r="34" spans="1:15" x14ac:dyDescent="0.25">
      <c r="A34" s="4" t="s">
        <v>11</v>
      </c>
      <c r="B34" s="1">
        <v>0.23400000000000001</v>
      </c>
      <c r="C34" s="1">
        <v>0.308</v>
      </c>
      <c r="D34" s="1">
        <v>0.187</v>
      </c>
      <c r="E34" s="9">
        <v>0.26800000000000002</v>
      </c>
      <c r="F34" s="9">
        <v>0.253</v>
      </c>
      <c r="G34" s="9"/>
      <c r="H34" s="9"/>
      <c r="I34" s="4" t="s">
        <v>11</v>
      </c>
      <c r="J34" s="1">
        <v>0.20899999999999999</v>
      </c>
      <c r="K34" s="1">
        <v>0.28199999999999997</v>
      </c>
      <c r="L34" s="1">
        <v>0.17799999999999999</v>
      </c>
      <c r="M34" s="9">
        <v>0.252</v>
      </c>
      <c r="N34" s="9">
        <v>0.23599999999999999</v>
      </c>
      <c r="O34" s="9"/>
    </row>
    <row r="35" spans="1:15" x14ac:dyDescent="0.25">
      <c r="A35" s="5" t="s">
        <v>11</v>
      </c>
      <c r="B35" s="1">
        <v>0.214</v>
      </c>
      <c r="C35" s="1">
        <v>0.30199999999999999</v>
      </c>
      <c r="D35" s="1">
        <v>0.17299999999999999</v>
      </c>
      <c r="E35" s="9">
        <v>0.23599999999999999</v>
      </c>
      <c r="F35" s="9">
        <v>0.25800000000000001</v>
      </c>
      <c r="G35" s="9"/>
      <c r="H35" s="9"/>
      <c r="I35" s="5" t="s">
        <v>11</v>
      </c>
      <c r="J35" s="1">
        <v>0.183</v>
      </c>
      <c r="K35" s="1">
        <v>0.27</v>
      </c>
      <c r="L35" s="1">
        <v>0.17100000000000001</v>
      </c>
      <c r="M35" s="9">
        <v>0.219</v>
      </c>
      <c r="N35" s="9">
        <v>0.23699999999999999</v>
      </c>
      <c r="O35" s="9"/>
    </row>
    <row r="36" spans="1:15" x14ac:dyDescent="0.25">
      <c r="A36" s="6" t="s">
        <v>13</v>
      </c>
      <c r="B36" s="7">
        <f t="shared" ref="B36:F36" si="2">AVERAGE(B28:B35)</f>
        <v>0.21712499999999998</v>
      </c>
      <c r="C36" s="7">
        <f t="shared" si="2"/>
        <v>0.28975000000000001</v>
      </c>
      <c r="D36" s="8">
        <f t="shared" si="2"/>
        <v>0.206125</v>
      </c>
      <c r="E36" s="7">
        <f t="shared" si="2"/>
        <v>0.25600000000000001</v>
      </c>
      <c r="F36" s="7">
        <f t="shared" si="2"/>
        <v>0.25224999999999997</v>
      </c>
      <c r="G36" s="7"/>
      <c r="H36" s="19"/>
      <c r="I36" s="6" t="s">
        <v>13</v>
      </c>
      <c r="J36" s="7">
        <f t="shared" ref="J36:N36" si="3">AVERAGE(J28:J35)</f>
        <v>0.18975000000000003</v>
      </c>
      <c r="K36" s="7">
        <f t="shared" si="3"/>
        <v>0.25862499999999999</v>
      </c>
      <c r="L36" s="8">
        <f t="shared" si="3"/>
        <v>0.18012500000000001</v>
      </c>
      <c r="M36" s="7">
        <f t="shared" si="3"/>
        <v>0.24250000000000002</v>
      </c>
      <c r="N36" s="7">
        <f t="shared" si="3"/>
        <v>0.24237500000000001</v>
      </c>
      <c r="O36" s="7"/>
    </row>
    <row r="38" spans="1:15" x14ac:dyDescent="0.25">
      <c r="A38" s="12" t="s">
        <v>14</v>
      </c>
      <c r="B38" s="57" t="s">
        <v>65</v>
      </c>
      <c r="C38" s="57"/>
      <c r="D38" s="57"/>
      <c r="E38" s="57"/>
      <c r="F38" s="57"/>
      <c r="G38" s="57"/>
      <c r="H38" s="57"/>
      <c r="I38" s="57"/>
      <c r="J38" s="57"/>
      <c r="K38" s="57"/>
      <c r="L38" s="57"/>
    </row>
    <row r="39" spans="1:15" x14ac:dyDescent="0.25">
      <c r="A39" s="11" t="s">
        <v>12</v>
      </c>
      <c r="B39" s="11" t="s">
        <v>48</v>
      </c>
      <c r="C39" s="11" t="s">
        <v>47</v>
      </c>
      <c r="D39" s="11" t="s">
        <v>46</v>
      </c>
      <c r="E39" s="11" t="s">
        <v>49</v>
      </c>
      <c r="F39" s="11" t="s">
        <v>50</v>
      </c>
      <c r="G39" s="11" t="s">
        <v>50</v>
      </c>
      <c r="H39" s="11" t="s">
        <v>50</v>
      </c>
      <c r="I39" s="11" t="s">
        <v>50</v>
      </c>
      <c r="J39" s="11"/>
      <c r="K39" s="11"/>
      <c r="L39" s="11"/>
    </row>
    <row r="40" spans="1:15" x14ac:dyDescent="0.25">
      <c r="A40" s="4" t="s">
        <v>11</v>
      </c>
      <c r="B40" s="1">
        <v>0.28399999999999997</v>
      </c>
      <c r="C40" s="1">
        <v>0.33700000000000002</v>
      </c>
      <c r="D40" s="1">
        <v>0.25800000000000001</v>
      </c>
      <c r="E40" s="9">
        <v>0.32600000000000001</v>
      </c>
      <c r="F40" s="9">
        <v>0.317</v>
      </c>
      <c r="G40" s="9">
        <v>0.316</v>
      </c>
      <c r="H40" s="9">
        <v>0.23100000000000001</v>
      </c>
      <c r="I40" s="9">
        <v>0.32600000000000001</v>
      </c>
      <c r="J40" s="9"/>
      <c r="K40" s="9"/>
      <c r="L40" s="9"/>
    </row>
    <row r="41" spans="1:15" x14ac:dyDescent="0.25">
      <c r="A41" s="4" t="s">
        <v>11</v>
      </c>
      <c r="B41" s="1">
        <v>0.255</v>
      </c>
      <c r="C41" s="1">
        <v>0.35299999999999998</v>
      </c>
      <c r="D41" s="1">
        <v>0.27600000000000002</v>
      </c>
      <c r="E41" s="9">
        <v>0.31900000000000001</v>
      </c>
      <c r="F41" s="9">
        <v>0.28599999999999998</v>
      </c>
      <c r="G41" s="9">
        <v>0.26300000000000001</v>
      </c>
      <c r="H41" s="9">
        <v>0.26300000000000001</v>
      </c>
      <c r="I41" s="9">
        <v>0.27800000000000002</v>
      </c>
      <c r="J41" s="9"/>
      <c r="K41" s="9"/>
      <c r="L41" s="9"/>
    </row>
    <row r="42" spans="1:15" x14ac:dyDescent="0.25">
      <c r="A42" s="4" t="s">
        <v>11</v>
      </c>
      <c r="B42" s="1">
        <v>0.247</v>
      </c>
      <c r="C42" s="1">
        <v>0.32</v>
      </c>
      <c r="D42" s="1">
        <v>0.23699999999999999</v>
      </c>
      <c r="E42" s="9">
        <v>0.28299999999999997</v>
      </c>
      <c r="F42" s="9">
        <v>0.27100000000000002</v>
      </c>
      <c r="G42" s="9">
        <v>0.27400000000000002</v>
      </c>
      <c r="H42" s="9">
        <v>0.224</v>
      </c>
      <c r="I42" s="9">
        <v>0.30399999999999999</v>
      </c>
      <c r="J42" s="9"/>
      <c r="K42" s="1"/>
      <c r="L42" s="1"/>
    </row>
    <row r="43" spans="1:15" x14ac:dyDescent="0.25">
      <c r="A43" s="4" t="s">
        <v>11</v>
      </c>
      <c r="B43" s="1">
        <v>0.28399999999999997</v>
      </c>
      <c r="C43" s="1">
        <v>0.33700000000000002</v>
      </c>
      <c r="D43" s="1">
        <v>0.23699999999999999</v>
      </c>
      <c r="E43" s="9">
        <v>0.308</v>
      </c>
      <c r="F43" s="9">
        <v>0.31</v>
      </c>
      <c r="G43" s="9">
        <v>0.27400000000000002</v>
      </c>
      <c r="H43" s="9">
        <v>0.248</v>
      </c>
      <c r="I43" s="9">
        <v>0.29599999999999999</v>
      </c>
      <c r="J43" s="9"/>
      <c r="K43" s="9"/>
      <c r="L43" s="1"/>
    </row>
    <row r="44" spans="1:15" x14ac:dyDescent="0.25">
      <c r="A44" s="4" t="s">
        <v>11</v>
      </c>
      <c r="B44" s="1">
        <v>0.246</v>
      </c>
      <c r="C44" s="1">
        <v>0.35599999999999998</v>
      </c>
      <c r="D44" s="1">
        <v>0.216</v>
      </c>
      <c r="E44" s="9">
        <v>0.30299999999999999</v>
      </c>
      <c r="F44" s="9">
        <v>0.27900000000000003</v>
      </c>
      <c r="G44" s="9">
        <v>0.28000000000000003</v>
      </c>
      <c r="H44" s="9">
        <v>0.221</v>
      </c>
      <c r="I44" s="9">
        <v>0.29099999999999998</v>
      </c>
      <c r="J44" s="9"/>
      <c r="K44" s="9"/>
      <c r="L44" s="1"/>
    </row>
    <row r="45" spans="1:15" x14ac:dyDescent="0.25">
      <c r="A45" s="4" t="s">
        <v>11</v>
      </c>
      <c r="B45" s="1">
        <v>0.247</v>
      </c>
      <c r="C45" s="1">
        <v>0.35699999999999998</v>
      </c>
      <c r="D45" s="1">
        <v>0.24299999999999999</v>
      </c>
      <c r="E45" s="9">
        <v>0.28999999999999998</v>
      </c>
      <c r="F45" s="9">
        <v>0.27200000000000002</v>
      </c>
      <c r="G45" s="9">
        <v>0.25</v>
      </c>
      <c r="H45" s="9">
        <v>0.25600000000000001</v>
      </c>
      <c r="I45" s="9">
        <v>0.28399999999999997</v>
      </c>
      <c r="J45" s="9"/>
      <c r="K45" s="9"/>
      <c r="L45" s="1"/>
    </row>
    <row r="46" spans="1:15" x14ac:dyDescent="0.25">
      <c r="A46" s="4" t="s">
        <v>11</v>
      </c>
      <c r="B46" s="1">
        <v>0.27700000000000002</v>
      </c>
      <c r="C46" s="1">
        <v>0.33900000000000002</v>
      </c>
      <c r="D46" s="1">
        <v>0.222</v>
      </c>
      <c r="E46" s="9">
        <v>0.3</v>
      </c>
      <c r="F46" s="9">
        <v>0.29399999999999998</v>
      </c>
      <c r="G46" s="9">
        <v>0.26900000000000002</v>
      </c>
      <c r="H46" s="9">
        <v>0.26600000000000001</v>
      </c>
      <c r="I46" s="9">
        <v>0.28100000000000003</v>
      </c>
      <c r="J46" s="9"/>
      <c r="K46" s="9"/>
      <c r="L46" s="1"/>
    </row>
    <row r="47" spans="1:15" x14ac:dyDescent="0.25">
      <c r="A47" s="5" t="s">
        <v>11</v>
      </c>
      <c r="B47" s="1">
        <v>0.245</v>
      </c>
      <c r="C47" s="1">
        <v>0.35099999999999998</v>
      </c>
      <c r="D47" s="1">
        <v>0.216</v>
      </c>
      <c r="E47" s="9">
        <v>0.27800000000000002</v>
      </c>
      <c r="F47" s="9">
        <v>0.29499999999999998</v>
      </c>
      <c r="G47" s="9">
        <v>0.29299999999999998</v>
      </c>
      <c r="H47" s="9">
        <v>0.24199999999999999</v>
      </c>
      <c r="I47" s="9">
        <v>0.30599999999999999</v>
      </c>
      <c r="J47" s="9"/>
      <c r="K47" s="9"/>
      <c r="L47" s="1"/>
    </row>
    <row r="48" spans="1:15" x14ac:dyDescent="0.25">
      <c r="A48" s="6" t="s">
        <v>13</v>
      </c>
      <c r="B48" s="7">
        <f t="shared" ref="B48:I48" si="4">AVERAGE(B40:B47)</f>
        <v>0.260625</v>
      </c>
      <c r="C48" s="7">
        <f t="shared" si="4"/>
        <v>0.34374999999999994</v>
      </c>
      <c r="D48" s="21">
        <f t="shared" si="4"/>
        <v>0.238125</v>
      </c>
      <c r="E48" s="7">
        <f t="shared" si="4"/>
        <v>0.300875</v>
      </c>
      <c r="F48" s="7">
        <f t="shared" si="4"/>
        <v>0.29049999999999998</v>
      </c>
      <c r="G48" s="7">
        <f>AVERAGE(G40:G47)</f>
        <v>0.27737500000000004</v>
      </c>
      <c r="H48" s="7">
        <f t="shared" si="4"/>
        <v>0.24387500000000001</v>
      </c>
      <c r="I48" s="7">
        <f t="shared" si="4"/>
        <v>0.29575000000000001</v>
      </c>
      <c r="J48" s="7"/>
      <c r="K48" s="7"/>
      <c r="L48" s="7"/>
    </row>
    <row r="50" spans="1:20" x14ac:dyDescent="0.25">
      <c r="A50" s="12" t="s">
        <v>14</v>
      </c>
      <c r="B50" s="57" t="s">
        <v>66</v>
      </c>
      <c r="C50" s="57"/>
      <c r="D50" s="57"/>
      <c r="E50" s="57"/>
      <c r="F50" s="57"/>
      <c r="G50" s="57"/>
      <c r="H50" s="57"/>
      <c r="I50" s="57"/>
      <c r="J50" s="57"/>
      <c r="K50" s="57"/>
      <c r="L50" s="57"/>
      <c r="N50" t="s">
        <v>70</v>
      </c>
      <c r="R50" t="s">
        <v>71</v>
      </c>
    </row>
    <row r="51" spans="1:20" x14ac:dyDescent="0.25">
      <c r="A51" s="11" t="s">
        <v>12</v>
      </c>
      <c r="B51" s="11" t="s">
        <v>48</v>
      </c>
      <c r="C51" s="11" t="s">
        <v>47</v>
      </c>
      <c r="D51" s="11" t="s">
        <v>46</v>
      </c>
      <c r="E51" s="11" t="s">
        <v>49</v>
      </c>
      <c r="F51" s="11" t="s">
        <v>50</v>
      </c>
      <c r="G51" s="11" t="s">
        <v>50</v>
      </c>
      <c r="H51" s="25" t="s">
        <v>50</v>
      </c>
      <c r="I51" s="11" t="s">
        <v>50</v>
      </c>
      <c r="J51" s="11"/>
      <c r="K51" s="11"/>
      <c r="L51" s="11"/>
      <c r="N51" s="26">
        <v>0.247</v>
      </c>
      <c r="O51" s="22">
        <f>N51-0.273</f>
        <v>-2.6000000000000023E-2</v>
      </c>
      <c r="P51" s="29">
        <f>(O51*100)/0.249</f>
        <v>-10.441767068273101</v>
      </c>
      <c r="R51" s="30">
        <v>0.33300000000000002</v>
      </c>
      <c r="S51" s="22">
        <f>R51-0.273</f>
        <v>0.06</v>
      </c>
      <c r="T51" s="29">
        <f>(S51*100)/0.249</f>
        <v>24.096385542168676</v>
      </c>
    </row>
    <row r="52" spans="1:20" x14ac:dyDescent="0.25">
      <c r="A52" s="4" t="s">
        <v>11</v>
      </c>
      <c r="B52" s="1">
        <v>0.26200000000000001</v>
      </c>
      <c r="C52" s="1">
        <v>0.29799999999999999</v>
      </c>
      <c r="D52" s="1">
        <v>0.23400000000000001</v>
      </c>
      <c r="E52" s="40">
        <v>0.29499999999999998</v>
      </c>
      <c r="F52" s="9">
        <v>0.28999999999999998</v>
      </c>
      <c r="G52" s="42">
        <v>0.26900000000000002</v>
      </c>
      <c r="H52" s="26">
        <v>0.247</v>
      </c>
      <c r="I52" s="30">
        <v>0.33300000000000002</v>
      </c>
      <c r="J52" s="9"/>
      <c r="K52" s="9"/>
      <c r="L52" s="9"/>
      <c r="N52" s="26">
        <v>0.24099999999999999</v>
      </c>
      <c r="O52" s="22">
        <f t="shared" ref="O52:O59" si="5">N52-0.273</f>
        <v>-3.2000000000000028E-2</v>
      </c>
      <c r="P52" s="29">
        <f t="shared" ref="P52:P59" si="6">(O52*100)/0.249</f>
        <v>-12.85140562248997</v>
      </c>
      <c r="R52" s="30">
        <v>0.27700000000000002</v>
      </c>
      <c r="S52" s="22">
        <f t="shared" ref="S52:S59" si="7">R52-0.273</f>
        <v>4.0000000000000036E-3</v>
      </c>
      <c r="T52" s="29">
        <f t="shared" ref="T52:T59" si="8">(S52*100)/0.249</f>
        <v>1.6064257028112463</v>
      </c>
    </row>
    <row r="53" spans="1:20" x14ac:dyDescent="0.25">
      <c r="A53" s="4" t="s">
        <v>11</v>
      </c>
      <c r="B53" s="1">
        <v>0.22700000000000001</v>
      </c>
      <c r="C53" s="1">
        <v>0.317</v>
      </c>
      <c r="D53" s="1">
        <v>0.41399999999999998</v>
      </c>
      <c r="E53" s="40">
        <v>0.29499999999999998</v>
      </c>
      <c r="F53" s="9">
        <v>0.25600000000000001</v>
      </c>
      <c r="G53" s="42">
        <v>0.22800000000000001</v>
      </c>
      <c r="H53" s="26">
        <v>0.24099999999999999</v>
      </c>
      <c r="I53" s="30">
        <v>0.27700000000000002</v>
      </c>
      <c r="J53" s="9"/>
      <c r="K53" s="9"/>
      <c r="L53" s="9"/>
      <c r="N53" s="26">
        <v>0.23400000000000001</v>
      </c>
      <c r="O53" s="22">
        <f t="shared" si="5"/>
        <v>-3.9000000000000007E-2</v>
      </c>
      <c r="P53" s="29">
        <f t="shared" si="6"/>
        <v>-15.662650602409641</v>
      </c>
      <c r="R53" s="30">
        <v>0.307</v>
      </c>
      <c r="S53" s="22">
        <f t="shared" si="7"/>
        <v>3.3999999999999975E-2</v>
      </c>
      <c r="T53" s="29">
        <f t="shared" si="8"/>
        <v>13.654618473895573</v>
      </c>
    </row>
    <row r="54" spans="1:20" x14ac:dyDescent="0.25">
      <c r="A54" s="4" t="s">
        <v>11</v>
      </c>
      <c r="B54" s="1">
        <v>0.216</v>
      </c>
      <c r="C54" s="1">
        <v>0.28000000000000003</v>
      </c>
      <c r="D54" s="1">
        <v>0.20399999999999999</v>
      </c>
      <c r="E54" s="40">
        <v>0.255</v>
      </c>
      <c r="F54" s="9">
        <v>0.23899999999999999</v>
      </c>
      <c r="G54" s="42">
        <v>0.23</v>
      </c>
      <c r="H54" s="26">
        <v>0.23400000000000001</v>
      </c>
      <c r="I54" s="30">
        <v>0.307</v>
      </c>
      <c r="J54" s="9"/>
      <c r="K54" s="1"/>
      <c r="L54" s="1"/>
      <c r="N54" s="26">
        <v>0.255</v>
      </c>
      <c r="O54" s="22">
        <f t="shared" si="5"/>
        <v>-1.8000000000000016E-2</v>
      </c>
      <c r="P54" s="29">
        <f t="shared" si="6"/>
        <v>-7.2289156626506088</v>
      </c>
      <c r="R54" s="30">
        <v>0.29399999999999998</v>
      </c>
      <c r="S54" s="22">
        <f t="shared" si="7"/>
        <v>2.0999999999999963E-2</v>
      </c>
      <c r="T54" s="29">
        <f t="shared" si="8"/>
        <v>8.4337349397590202</v>
      </c>
    </row>
    <row r="55" spans="1:20" x14ac:dyDescent="0.25">
      <c r="A55" s="4" t="s">
        <v>11</v>
      </c>
      <c r="B55" s="1">
        <v>0.25700000000000001</v>
      </c>
      <c r="C55" s="1">
        <v>0.313</v>
      </c>
      <c r="D55" s="1">
        <v>0.21299999999999999</v>
      </c>
      <c r="E55" s="40">
        <v>0.28899999999999998</v>
      </c>
      <c r="F55" s="9">
        <v>0.27900000000000003</v>
      </c>
      <c r="G55" s="42">
        <v>0.23899999999999999</v>
      </c>
      <c r="H55" s="26">
        <v>0.255</v>
      </c>
      <c r="I55" s="30">
        <v>0.29399999999999998</v>
      </c>
      <c r="J55" s="9"/>
      <c r="K55" s="9"/>
      <c r="L55" s="1"/>
      <c r="N55" s="26">
        <v>0.23699999999999999</v>
      </c>
      <c r="O55" s="22">
        <f t="shared" si="5"/>
        <v>-3.6000000000000032E-2</v>
      </c>
      <c r="P55" s="29">
        <f t="shared" si="6"/>
        <v>-14.457831325301218</v>
      </c>
      <c r="R55" s="30">
        <v>0.28899999999999998</v>
      </c>
      <c r="S55" s="22">
        <f t="shared" si="7"/>
        <v>1.5999999999999959E-2</v>
      </c>
      <c r="T55" s="29">
        <f t="shared" si="8"/>
        <v>6.425702811244963</v>
      </c>
    </row>
    <row r="56" spans="1:20" x14ac:dyDescent="0.25">
      <c r="A56" s="4" t="s">
        <v>11</v>
      </c>
      <c r="B56" s="1">
        <v>0.223</v>
      </c>
      <c r="C56" s="1">
        <v>0.33400000000000002</v>
      </c>
      <c r="D56" s="1">
        <v>0.188</v>
      </c>
      <c r="E56" s="40">
        <v>0.27200000000000002</v>
      </c>
      <c r="F56" s="9">
        <v>0.24099999999999999</v>
      </c>
      <c r="G56" s="42">
        <v>0.22900000000000001</v>
      </c>
      <c r="H56" s="26">
        <v>0.23699999999999999</v>
      </c>
      <c r="I56" s="30">
        <v>0.28899999999999998</v>
      </c>
      <c r="J56" s="9"/>
      <c r="K56" s="9"/>
      <c r="L56" s="1"/>
      <c r="N56" s="26">
        <v>0.27600000000000002</v>
      </c>
      <c r="O56" s="22">
        <f t="shared" si="5"/>
        <v>3.0000000000000027E-3</v>
      </c>
      <c r="P56" s="29">
        <f t="shared" si="6"/>
        <v>1.2048192771084347</v>
      </c>
      <c r="R56" s="30">
        <v>0.28899999999999998</v>
      </c>
      <c r="S56" s="22">
        <f t="shared" si="7"/>
        <v>1.5999999999999959E-2</v>
      </c>
      <c r="T56" s="29">
        <f t="shared" si="8"/>
        <v>6.425702811244963</v>
      </c>
    </row>
    <row r="57" spans="1:20" x14ac:dyDescent="0.25">
      <c r="A57" s="4" t="s">
        <v>11</v>
      </c>
      <c r="B57" s="1">
        <v>0.22</v>
      </c>
      <c r="C57" s="1">
        <v>0.313</v>
      </c>
      <c r="D57" s="1">
        <v>0.218</v>
      </c>
      <c r="E57" s="40">
        <v>0.26700000000000002</v>
      </c>
      <c r="F57" s="9">
        <v>0.246</v>
      </c>
      <c r="G57" s="42">
        <v>0.21199999999999999</v>
      </c>
      <c r="H57" s="26">
        <v>0.27600000000000002</v>
      </c>
      <c r="I57" s="30">
        <v>0.28899999999999998</v>
      </c>
      <c r="J57" s="9"/>
      <c r="K57" s="9"/>
      <c r="L57" s="1"/>
      <c r="N57" s="26">
        <v>0.28899999999999998</v>
      </c>
      <c r="O57" s="22">
        <f t="shared" si="5"/>
        <v>1.5999999999999959E-2</v>
      </c>
      <c r="P57" s="29">
        <f t="shared" si="6"/>
        <v>6.425702811244963</v>
      </c>
      <c r="R57" s="30">
        <v>0.28299999999999997</v>
      </c>
      <c r="S57" s="22">
        <f t="shared" si="7"/>
        <v>9.9999999999999534E-3</v>
      </c>
      <c r="T57" s="29">
        <f t="shared" si="8"/>
        <v>4.016064257028094</v>
      </c>
    </row>
    <row r="58" spans="1:20" x14ac:dyDescent="0.25">
      <c r="A58" s="4" t="s">
        <v>11</v>
      </c>
      <c r="B58" s="1">
        <v>0.25800000000000001</v>
      </c>
      <c r="C58" s="1">
        <v>0.30499999999999999</v>
      </c>
      <c r="D58" s="1">
        <v>0.19400000000000001</v>
      </c>
      <c r="E58" s="40">
        <v>0.27100000000000002</v>
      </c>
      <c r="F58" s="9">
        <v>0.26900000000000002</v>
      </c>
      <c r="G58" s="42">
        <v>0.23400000000000001</v>
      </c>
      <c r="H58" s="26">
        <v>0.28899999999999998</v>
      </c>
      <c r="I58" s="30">
        <v>0.28299999999999997</v>
      </c>
      <c r="J58" s="9"/>
      <c r="K58" s="9"/>
      <c r="L58" s="1"/>
      <c r="N58" s="26">
        <v>0.25800000000000001</v>
      </c>
      <c r="O58" s="22">
        <f t="shared" si="5"/>
        <v>-1.5000000000000013E-2</v>
      </c>
      <c r="P58" s="29">
        <f t="shared" si="6"/>
        <v>-6.0240963855421743</v>
      </c>
      <c r="R58" s="30">
        <v>0.309</v>
      </c>
      <c r="S58" s="22">
        <f t="shared" si="7"/>
        <v>3.5999999999999976E-2</v>
      </c>
      <c r="T58" s="29">
        <f t="shared" si="8"/>
        <v>14.457831325301196</v>
      </c>
    </row>
    <row r="59" spans="1:20" x14ac:dyDescent="0.25">
      <c r="A59" s="5" t="s">
        <v>11</v>
      </c>
      <c r="B59" s="1">
        <v>0.222</v>
      </c>
      <c r="C59" s="1">
        <v>0.31</v>
      </c>
      <c r="D59" s="1">
        <v>0.191</v>
      </c>
      <c r="E59" s="40">
        <v>0.24099999999999999</v>
      </c>
      <c r="F59" s="9">
        <v>0.26100000000000001</v>
      </c>
      <c r="G59" s="42">
        <v>0.25800000000000001</v>
      </c>
      <c r="H59" s="26">
        <v>0.25800000000000001</v>
      </c>
      <c r="I59" s="30">
        <v>0.309</v>
      </c>
      <c r="J59" s="9"/>
      <c r="K59" s="9"/>
      <c r="L59" s="1"/>
      <c r="N59" s="27">
        <f t="shared" ref="N59" si="9">AVERAGE(N51:N58)</f>
        <v>0.25462499999999999</v>
      </c>
      <c r="O59" s="22">
        <f t="shared" si="5"/>
        <v>-1.837500000000003E-2</v>
      </c>
      <c r="P59" s="29">
        <f t="shared" si="6"/>
        <v>-7.3795180722891685</v>
      </c>
      <c r="R59" s="31">
        <f t="shared" ref="R59" si="10">AVERAGE(R51:R58)</f>
        <v>0.29762500000000003</v>
      </c>
      <c r="S59" s="22">
        <f t="shared" si="7"/>
        <v>2.4625000000000008E-2</v>
      </c>
      <c r="T59" s="29">
        <f t="shared" si="8"/>
        <v>9.88955823293173</v>
      </c>
    </row>
    <row r="60" spans="1:20" x14ac:dyDescent="0.25">
      <c r="A60" s="6" t="s">
        <v>13</v>
      </c>
      <c r="B60" s="7">
        <f t="shared" ref="B60:I60" si="11">AVERAGE(B52:B59)</f>
        <v>0.235625</v>
      </c>
      <c r="C60" s="7">
        <f t="shared" si="11"/>
        <v>0.30875000000000002</v>
      </c>
      <c r="D60" s="21">
        <f t="shared" si="11"/>
        <v>0.23199999999999998</v>
      </c>
      <c r="E60" s="41">
        <f t="shared" si="11"/>
        <v>0.27312500000000001</v>
      </c>
      <c r="F60" s="7">
        <f t="shared" si="11"/>
        <v>0.26012500000000005</v>
      </c>
      <c r="G60" s="43">
        <f t="shared" si="11"/>
        <v>0.237375</v>
      </c>
      <c r="H60" s="27">
        <f t="shared" si="11"/>
        <v>0.25462499999999999</v>
      </c>
      <c r="I60" s="31">
        <f t="shared" si="11"/>
        <v>0.29762500000000003</v>
      </c>
      <c r="J60" s="7"/>
      <c r="K60" s="7"/>
      <c r="L60" s="7"/>
      <c r="N60" s="28"/>
    </row>
    <row r="61" spans="1:20" x14ac:dyDescent="0.25">
      <c r="N61" t="s">
        <v>72</v>
      </c>
    </row>
    <row r="62" spans="1:20" x14ac:dyDescent="0.25">
      <c r="N62" s="9">
        <v>0.26900000000000002</v>
      </c>
      <c r="O62">
        <f>N62-0.273</f>
        <v>-4.0000000000000036E-3</v>
      </c>
      <c r="P62" t="e">
        <f>(O62*100)/R64</f>
        <v>#DIV/0!</v>
      </c>
    </row>
    <row r="63" spans="1:20" x14ac:dyDescent="0.25">
      <c r="N63" s="9">
        <v>0.22800000000000001</v>
      </c>
      <c r="O63">
        <f t="shared" ref="O63:O70" si="12">N63-0.273</f>
        <v>-4.5000000000000012E-2</v>
      </c>
    </row>
    <row r="64" spans="1:20" x14ac:dyDescent="0.25">
      <c r="N64" s="9">
        <v>0.23</v>
      </c>
      <c r="O64">
        <f t="shared" si="12"/>
        <v>-4.300000000000001E-2</v>
      </c>
    </row>
    <row r="65" spans="14:15" x14ac:dyDescent="0.25">
      <c r="N65" s="9">
        <v>0.23899999999999999</v>
      </c>
      <c r="O65">
        <f t="shared" si="12"/>
        <v>-3.400000000000003E-2</v>
      </c>
    </row>
    <row r="66" spans="14:15" x14ac:dyDescent="0.25">
      <c r="N66" s="9">
        <v>0.22900000000000001</v>
      </c>
      <c r="O66">
        <f t="shared" si="12"/>
        <v>-4.4000000000000011E-2</v>
      </c>
    </row>
    <row r="67" spans="14:15" x14ac:dyDescent="0.25">
      <c r="N67" s="9">
        <v>0.21199999999999999</v>
      </c>
      <c r="O67">
        <f t="shared" si="12"/>
        <v>-6.1000000000000026E-2</v>
      </c>
    </row>
    <row r="68" spans="14:15" x14ac:dyDescent="0.25">
      <c r="N68" s="9">
        <v>0.23400000000000001</v>
      </c>
      <c r="O68">
        <f t="shared" si="12"/>
        <v>-3.9000000000000007E-2</v>
      </c>
    </row>
    <row r="69" spans="14:15" x14ac:dyDescent="0.25">
      <c r="N69" s="9">
        <v>0.25800000000000001</v>
      </c>
      <c r="O69">
        <f t="shared" si="12"/>
        <v>-1.5000000000000013E-2</v>
      </c>
    </row>
    <row r="70" spans="14:15" x14ac:dyDescent="0.25">
      <c r="N70" s="7">
        <f t="shared" ref="N70" si="13">AVERAGE(N62:N69)</f>
        <v>0.237375</v>
      </c>
      <c r="O70">
        <f t="shared" si="12"/>
        <v>-3.5625000000000018E-2</v>
      </c>
    </row>
  </sheetData>
  <mergeCells count="6">
    <mergeCell ref="B38:L38"/>
    <mergeCell ref="B50:L50"/>
    <mergeCell ref="B2:L2"/>
    <mergeCell ref="B14:L14"/>
    <mergeCell ref="B26:G26"/>
    <mergeCell ref="J26:O26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Q24"/>
  <sheetViews>
    <sheetView topLeftCell="A10" workbookViewId="0">
      <selection activeCell="L27" sqref="L27"/>
    </sheetView>
  </sheetViews>
  <sheetFormatPr defaultRowHeight="15" x14ac:dyDescent="0.25"/>
  <sheetData>
    <row r="2" spans="1:17" x14ac:dyDescent="0.25">
      <c r="A2" s="12" t="s">
        <v>14</v>
      </c>
      <c r="B2" s="57" t="s">
        <v>55</v>
      </c>
      <c r="C2" s="57"/>
      <c r="D2" s="57"/>
      <c r="E2" s="57"/>
      <c r="F2" s="57"/>
      <c r="G2" s="57"/>
      <c r="H2" s="57"/>
      <c r="I2" s="57"/>
      <c r="J2" s="57"/>
      <c r="K2" s="57"/>
      <c r="L2" s="57"/>
    </row>
    <row r="3" spans="1:17" x14ac:dyDescent="0.25">
      <c r="A3" s="11" t="s">
        <v>12</v>
      </c>
      <c r="B3" s="11" t="s">
        <v>48</v>
      </c>
      <c r="C3" s="11" t="s">
        <v>3</v>
      </c>
      <c r="D3" s="11" t="s">
        <v>4</v>
      </c>
      <c r="E3" s="11" t="s">
        <v>20</v>
      </c>
      <c r="F3" s="11" t="s">
        <v>21</v>
      </c>
      <c r="G3" s="11" t="s">
        <v>22</v>
      </c>
      <c r="H3" s="11" t="s">
        <v>23</v>
      </c>
      <c r="I3" s="16" t="s">
        <v>57</v>
      </c>
      <c r="J3" s="16" t="s">
        <v>58</v>
      </c>
      <c r="K3" s="16" t="s">
        <v>59</v>
      </c>
      <c r="L3" s="16"/>
    </row>
    <row r="4" spans="1:17" x14ac:dyDescent="0.25">
      <c r="A4" s="4" t="s">
        <v>11</v>
      </c>
      <c r="B4" s="1">
        <v>0.25800000000000001</v>
      </c>
      <c r="C4" s="1">
        <v>0.34899999999999998</v>
      </c>
      <c r="D4" s="1">
        <v>0.157</v>
      </c>
      <c r="E4" s="9">
        <v>0.13400000000000001</v>
      </c>
      <c r="F4" s="9">
        <v>0.16400000000000001</v>
      </c>
      <c r="G4" s="9">
        <v>0.5</v>
      </c>
      <c r="H4" s="9">
        <v>0.254</v>
      </c>
      <c r="I4" s="9">
        <v>0.45900000000000002</v>
      </c>
      <c r="J4" s="9">
        <v>0.81200000000000006</v>
      </c>
      <c r="K4" s="9">
        <v>0.47599999999999998</v>
      </c>
      <c r="L4" s="9"/>
    </row>
    <row r="5" spans="1:17" x14ac:dyDescent="0.25">
      <c r="A5" s="4" t="s">
        <v>11</v>
      </c>
      <c r="B5" s="1">
        <v>0.255</v>
      </c>
      <c r="C5" s="1">
        <v>0.46</v>
      </c>
      <c r="D5" s="1">
        <v>0.125</v>
      </c>
      <c r="E5" s="9">
        <v>0.12</v>
      </c>
      <c r="F5" s="9">
        <v>0.13600000000000001</v>
      </c>
      <c r="G5" s="9">
        <v>0.42599999999999999</v>
      </c>
      <c r="H5" s="9">
        <v>0.26500000000000001</v>
      </c>
      <c r="I5" s="9">
        <v>0.40799999999999997</v>
      </c>
      <c r="J5" s="9">
        <v>0.64800000000000002</v>
      </c>
      <c r="K5" s="9">
        <v>0.40600000000000003</v>
      </c>
      <c r="L5" s="9"/>
    </row>
    <row r="6" spans="1:17" x14ac:dyDescent="0.25">
      <c r="A6" s="4" t="s">
        <v>11</v>
      </c>
      <c r="B6" s="1">
        <v>0.25800000000000001</v>
      </c>
      <c r="C6" s="1">
        <v>0.28699999999999998</v>
      </c>
      <c r="D6" s="1">
        <v>0.10199999999999999</v>
      </c>
      <c r="E6" s="9">
        <v>0.107</v>
      </c>
      <c r="F6" s="9">
        <v>0.11700000000000001</v>
      </c>
      <c r="G6" s="9">
        <v>0.42299999999999999</v>
      </c>
      <c r="H6" s="9">
        <v>0.184</v>
      </c>
      <c r="I6" s="9">
        <v>0.437</v>
      </c>
      <c r="J6" s="9">
        <v>0.65300000000000002</v>
      </c>
      <c r="K6" s="1">
        <v>0.33300000000000002</v>
      </c>
      <c r="L6" s="1"/>
    </row>
    <row r="7" spans="1:17" x14ac:dyDescent="0.25">
      <c r="A7" s="4" t="s">
        <v>11</v>
      </c>
      <c r="B7" s="1">
        <v>0.27900000000000003</v>
      </c>
      <c r="C7" s="1">
        <v>0.378</v>
      </c>
      <c r="D7" s="1">
        <v>0.11700000000000001</v>
      </c>
      <c r="E7" s="9">
        <v>0.12</v>
      </c>
      <c r="F7" s="9">
        <v>0.182</v>
      </c>
      <c r="G7" s="9">
        <v>0.45900000000000002</v>
      </c>
      <c r="H7" s="9">
        <v>0.26100000000000001</v>
      </c>
      <c r="I7" s="9">
        <v>0.56899999999999995</v>
      </c>
      <c r="J7" s="9">
        <v>0.88200000000000001</v>
      </c>
      <c r="K7" s="9">
        <v>0.372</v>
      </c>
      <c r="L7" s="1"/>
    </row>
    <row r="8" spans="1:17" x14ac:dyDescent="0.25">
      <c r="A8" s="4" t="s">
        <v>11</v>
      </c>
      <c r="B8" s="1">
        <v>0.25</v>
      </c>
      <c r="C8" s="1">
        <v>0.36299999999999999</v>
      </c>
      <c r="D8" s="1">
        <v>0.108</v>
      </c>
      <c r="E8" s="9">
        <v>0.121</v>
      </c>
      <c r="F8" s="9">
        <v>0.16200000000000001</v>
      </c>
      <c r="G8" s="9">
        <v>0.70699999999999996</v>
      </c>
      <c r="H8" s="9">
        <v>0.27</v>
      </c>
      <c r="I8" s="9">
        <v>0.46500000000000002</v>
      </c>
      <c r="J8" s="9">
        <v>0.71</v>
      </c>
      <c r="K8" s="9">
        <v>0.44800000000000001</v>
      </c>
      <c r="L8" s="1"/>
    </row>
    <row r="9" spans="1:17" x14ac:dyDescent="0.25">
      <c r="A9" s="4" t="s">
        <v>11</v>
      </c>
      <c r="B9" s="1">
        <v>0.26</v>
      </c>
      <c r="C9" s="1">
        <v>0.34599999999999997</v>
      </c>
      <c r="D9" s="1">
        <v>0.14499999999999999</v>
      </c>
      <c r="E9" s="9">
        <v>0.14599999999999999</v>
      </c>
      <c r="F9" s="9">
        <v>0.12</v>
      </c>
      <c r="G9" s="9">
        <v>0.44500000000000001</v>
      </c>
      <c r="H9" s="9">
        <v>0.29099999999999998</v>
      </c>
      <c r="I9" s="9">
        <v>0.43099999999999999</v>
      </c>
      <c r="J9" s="9">
        <v>0.81100000000000005</v>
      </c>
      <c r="K9" s="9">
        <v>0.36899999999999999</v>
      </c>
      <c r="L9" s="1"/>
    </row>
    <row r="10" spans="1:17" x14ac:dyDescent="0.25">
      <c r="A10" s="4" t="s">
        <v>11</v>
      </c>
      <c r="B10" s="1">
        <v>0.29699999999999999</v>
      </c>
      <c r="C10" s="1">
        <v>0.26300000000000001</v>
      </c>
      <c r="D10" s="1">
        <v>0.124</v>
      </c>
      <c r="E10" s="9">
        <v>0.14699999999999999</v>
      </c>
      <c r="F10" s="9">
        <v>0.19</v>
      </c>
      <c r="G10" s="9">
        <v>0.51</v>
      </c>
      <c r="H10" s="9">
        <v>0.27700000000000002</v>
      </c>
      <c r="I10" s="9">
        <v>0.443</v>
      </c>
      <c r="J10" s="9">
        <v>0.85199999999999998</v>
      </c>
      <c r="K10" s="9">
        <v>0.44700000000000001</v>
      </c>
      <c r="L10" s="1"/>
    </row>
    <row r="11" spans="1:17" x14ac:dyDescent="0.25">
      <c r="A11" s="5" t="s">
        <v>11</v>
      </c>
      <c r="B11" s="1">
        <v>0.29199999999999998</v>
      </c>
      <c r="C11" s="1">
        <v>0.29599999999999999</v>
      </c>
      <c r="D11" s="1">
        <v>0.126</v>
      </c>
      <c r="E11" s="9">
        <v>0.158</v>
      </c>
      <c r="F11" s="9">
        <v>0.182</v>
      </c>
      <c r="G11" s="9">
        <v>0.51100000000000001</v>
      </c>
      <c r="H11" s="9">
        <v>0.27200000000000002</v>
      </c>
      <c r="I11" s="9">
        <v>0.54700000000000004</v>
      </c>
      <c r="J11" s="9">
        <v>0.78100000000000003</v>
      </c>
      <c r="K11" s="9">
        <v>0.41199999999999998</v>
      </c>
      <c r="L11" s="1"/>
    </row>
    <row r="12" spans="1:17" x14ac:dyDescent="0.25">
      <c r="A12" s="6" t="s">
        <v>13</v>
      </c>
      <c r="B12" s="7">
        <f t="shared" ref="B12:H12" si="0">AVERAGE(B4:B11)</f>
        <v>0.268625</v>
      </c>
      <c r="C12" s="7">
        <f t="shared" si="0"/>
        <v>0.34274999999999994</v>
      </c>
      <c r="D12" s="14">
        <f t="shared" si="0"/>
        <v>0.1255</v>
      </c>
      <c r="E12" s="7">
        <f t="shared" si="0"/>
        <v>0.13162499999999999</v>
      </c>
      <c r="F12" s="7">
        <f t="shared" si="0"/>
        <v>0.15662499999999999</v>
      </c>
      <c r="G12" s="7">
        <f t="shared" si="0"/>
        <v>0.49762499999999998</v>
      </c>
      <c r="H12" s="7">
        <f t="shared" si="0"/>
        <v>0.25924999999999998</v>
      </c>
      <c r="I12" s="7">
        <f>AVERAGE(I4:I11)</f>
        <v>0.46987500000000004</v>
      </c>
      <c r="J12" s="7">
        <f>AVERAGE(J4:J11)</f>
        <v>0.768625</v>
      </c>
      <c r="K12" s="7">
        <f>AVERAGE(K4:K11)</f>
        <v>0.40787499999999999</v>
      </c>
      <c r="L12" s="7"/>
    </row>
    <row r="13" spans="1:17" x14ac:dyDescent="0.25">
      <c r="N13" s="46"/>
      <c r="O13" s="46"/>
      <c r="P13" s="46"/>
    </row>
    <row r="14" spans="1:17" x14ac:dyDescent="0.25">
      <c r="A14" s="12" t="s">
        <v>14</v>
      </c>
      <c r="B14" s="57" t="s">
        <v>56</v>
      </c>
      <c r="C14" s="57"/>
      <c r="D14" s="57"/>
      <c r="E14" s="57"/>
      <c r="F14" s="57"/>
      <c r="G14" s="57"/>
      <c r="H14" s="57"/>
      <c r="I14" s="57"/>
      <c r="J14" s="57"/>
      <c r="K14" s="57"/>
      <c r="L14" s="57"/>
      <c r="N14" s="25" t="s">
        <v>22</v>
      </c>
      <c r="O14" s="9" t="s">
        <v>73</v>
      </c>
      <c r="P14" s="9" t="s">
        <v>74</v>
      </c>
      <c r="Q14" s="9" t="s">
        <v>69</v>
      </c>
    </row>
    <row r="15" spans="1:17" x14ac:dyDescent="0.25">
      <c r="A15" s="11" t="s">
        <v>12</v>
      </c>
      <c r="B15" s="11" t="s">
        <v>48</v>
      </c>
      <c r="C15" s="11" t="s">
        <v>3</v>
      </c>
      <c r="D15" s="11" t="s">
        <v>4</v>
      </c>
      <c r="E15" s="11" t="s">
        <v>20</v>
      </c>
      <c r="F15" s="11" t="s">
        <v>21</v>
      </c>
      <c r="G15" s="11" t="s">
        <v>22</v>
      </c>
      <c r="H15" s="11" t="s">
        <v>23</v>
      </c>
      <c r="I15" s="16" t="s">
        <v>57</v>
      </c>
      <c r="J15" s="16" t="s">
        <v>58</v>
      </c>
      <c r="K15" s="16" t="s">
        <v>59</v>
      </c>
      <c r="L15" s="16"/>
      <c r="N15" s="26">
        <v>0.92900000000000005</v>
      </c>
      <c r="O15">
        <f>N15-0.259</f>
        <v>0.67</v>
      </c>
      <c r="P15" s="36">
        <f>(O15-0.1405)/0.0022</f>
        <v>240.68181818181822</v>
      </c>
      <c r="Q15" s="37">
        <f>P15/3</f>
        <v>80.227272727272734</v>
      </c>
    </row>
    <row r="16" spans="1:17" x14ac:dyDescent="0.25">
      <c r="A16" s="4" t="s">
        <v>11</v>
      </c>
      <c r="B16" s="1">
        <v>0.246</v>
      </c>
      <c r="C16" s="1">
        <v>0.39800000000000002</v>
      </c>
      <c r="D16" s="1">
        <v>0.13500000000000001</v>
      </c>
      <c r="E16" s="9">
        <v>0.13</v>
      </c>
      <c r="F16" s="9">
        <v>0.16800000000000001</v>
      </c>
      <c r="G16" s="26">
        <v>0.92900000000000005</v>
      </c>
      <c r="H16" s="9">
        <v>0.17199999999999999</v>
      </c>
      <c r="I16" s="9">
        <v>0.496</v>
      </c>
      <c r="J16" s="9">
        <v>1.762</v>
      </c>
      <c r="K16" s="9">
        <v>0.36299999999999999</v>
      </c>
      <c r="L16" s="9"/>
      <c r="N16" s="26">
        <v>0.86499999999999999</v>
      </c>
      <c r="O16">
        <f t="shared" ref="O16:O23" si="1">N16-0.259</f>
        <v>0.60599999999999998</v>
      </c>
      <c r="P16" s="36">
        <f t="shared" ref="P16:P23" si="2">(O16-0.1405)/0.0022</f>
        <v>211.59090909090907</v>
      </c>
      <c r="Q16" s="37">
        <f t="shared" ref="Q16:Q23" si="3">P16/3</f>
        <v>70.530303030303017</v>
      </c>
    </row>
    <row r="17" spans="1:17" x14ac:dyDescent="0.25">
      <c r="A17" s="4" t="s">
        <v>11</v>
      </c>
      <c r="B17" s="1">
        <v>0.247</v>
      </c>
      <c r="C17" s="1">
        <v>0.55500000000000005</v>
      </c>
      <c r="D17" s="1">
        <v>0.11799999999999999</v>
      </c>
      <c r="E17" s="9">
        <v>0.122</v>
      </c>
      <c r="F17" s="9">
        <v>0.14099999999999999</v>
      </c>
      <c r="G17" s="26">
        <v>0.86499999999999999</v>
      </c>
      <c r="H17" s="9">
        <v>0.16700000000000001</v>
      </c>
      <c r="I17" s="9">
        <v>0.44700000000000001</v>
      </c>
      <c r="J17" s="9">
        <v>1.526</v>
      </c>
      <c r="K17" s="9">
        <v>0.29099999999999998</v>
      </c>
      <c r="L17" s="9"/>
      <c r="N17" s="26">
        <v>0.83899999999999997</v>
      </c>
      <c r="O17">
        <f t="shared" si="1"/>
        <v>0.57999999999999996</v>
      </c>
      <c r="P17" s="36">
        <f t="shared" si="2"/>
        <v>199.77272727272722</v>
      </c>
      <c r="Q17" s="37">
        <f t="shared" si="3"/>
        <v>66.590909090909079</v>
      </c>
    </row>
    <row r="18" spans="1:17" x14ac:dyDescent="0.25">
      <c r="A18" s="4" t="s">
        <v>11</v>
      </c>
      <c r="B18" s="1">
        <v>0.249</v>
      </c>
      <c r="C18" s="1">
        <v>0.313</v>
      </c>
      <c r="D18" s="1">
        <v>9.5000000000000001E-2</v>
      </c>
      <c r="E18" s="9">
        <v>0.10199999999999999</v>
      </c>
      <c r="F18" s="9">
        <v>0.122</v>
      </c>
      <c r="G18" s="26">
        <v>0.83899999999999997</v>
      </c>
      <c r="H18" s="9">
        <v>0.13900000000000001</v>
      </c>
      <c r="I18" s="9">
        <v>0.46</v>
      </c>
      <c r="J18" s="9">
        <v>1.5980000000000001</v>
      </c>
      <c r="K18" s="1">
        <v>0.25800000000000001</v>
      </c>
      <c r="L18" s="1"/>
      <c r="N18" s="26">
        <v>0.9</v>
      </c>
      <c r="O18">
        <f t="shared" si="1"/>
        <v>0.64100000000000001</v>
      </c>
      <c r="P18" s="36">
        <f t="shared" si="2"/>
        <v>227.49999999999997</v>
      </c>
      <c r="Q18" s="37">
        <f t="shared" si="3"/>
        <v>75.833333333333329</v>
      </c>
    </row>
    <row r="19" spans="1:17" x14ac:dyDescent="0.25">
      <c r="A19" s="4" t="s">
        <v>11</v>
      </c>
      <c r="B19" s="1">
        <v>0.28100000000000003</v>
      </c>
      <c r="C19" s="1">
        <v>0.39900000000000002</v>
      </c>
      <c r="D19" s="1">
        <v>0.11</v>
      </c>
      <c r="E19" s="9">
        <v>0.12</v>
      </c>
      <c r="F19" s="9">
        <v>0.187</v>
      </c>
      <c r="G19" s="26">
        <v>0.9</v>
      </c>
      <c r="H19" s="9">
        <v>0.191</v>
      </c>
      <c r="I19" s="9">
        <v>0.60199999999999998</v>
      </c>
      <c r="J19" s="9">
        <v>2.2890000000000001</v>
      </c>
      <c r="K19" s="9">
        <v>0.27500000000000002</v>
      </c>
      <c r="L19" s="1"/>
      <c r="N19" s="26"/>
      <c r="P19" s="36"/>
      <c r="Q19" s="37">
        <f t="shared" si="3"/>
        <v>0</v>
      </c>
    </row>
    <row r="20" spans="1:17" x14ac:dyDescent="0.25">
      <c r="A20" s="4" t="s">
        <v>11</v>
      </c>
      <c r="B20" s="1">
        <v>0.255</v>
      </c>
      <c r="C20" s="1">
        <v>0.38200000000000001</v>
      </c>
      <c r="D20" s="1">
        <v>0.11</v>
      </c>
      <c r="E20" s="9">
        <v>0.112</v>
      </c>
      <c r="F20" s="9">
        <v>0.158</v>
      </c>
      <c r="G20" s="26">
        <v>2.609</v>
      </c>
      <c r="H20" s="9">
        <v>0.17599999999999999</v>
      </c>
      <c r="I20" s="9">
        <v>0.51600000000000001</v>
      </c>
      <c r="J20" s="9">
        <v>2.6190000000000002</v>
      </c>
      <c r="K20" s="9">
        <v>0.32700000000000001</v>
      </c>
      <c r="L20" s="1"/>
      <c r="N20" s="26">
        <v>0.85099999999999998</v>
      </c>
      <c r="O20">
        <f t="shared" si="1"/>
        <v>0.59199999999999997</v>
      </c>
      <c r="P20" s="36">
        <f t="shared" si="2"/>
        <v>205.22727272727269</v>
      </c>
      <c r="Q20" s="37">
        <f t="shared" si="3"/>
        <v>68.409090909090892</v>
      </c>
    </row>
    <row r="21" spans="1:17" x14ac:dyDescent="0.25">
      <c r="A21" s="4" t="s">
        <v>11</v>
      </c>
      <c r="B21" s="1">
        <v>0.24199999999999999</v>
      </c>
      <c r="C21" s="1">
        <v>0.36399999999999999</v>
      </c>
      <c r="D21" s="1">
        <v>0.14000000000000001</v>
      </c>
      <c r="E21" s="9">
        <v>0.15</v>
      </c>
      <c r="F21" s="9">
        <v>0.126</v>
      </c>
      <c r="G21" s="26">
        <v>0.85099999999999998</v>
      </c>
      <c r="H21" s="9">
        <v>0.192</v>
      </c>
      <c r="I21" s="9">
        <v>0.48099999999999998</v>
      </c>
      <c r="J21" s="9">
        <v>2.0030000000000001</v>
      </c>
      <c r="K21" s="9">
        <v>0.26800000000000002</v>
      </c>
      <c r="L21" s="1"/>
      <c r="N21" s="26"/>
      <c r="P21" s="36"/>
      <c r="Q21" s="37">
        <f t="shared" si="3"/>
        <v>0</v>
      </c>
    </row>
    <row r="22" spans="1:17" x14ac:dyDescent="0.25">
      <c r="A22" s="4" t="s">
        <v>11</v>
      </c>
      <c r="B22" s="1">
        <v>0.317</v>
      </c>
      <c r="C22" s="1">
        <v>0.27500000000000002</v>
      </c>
      <c r="D22" s="1">
        <v>0.129</v>
      </c>
      <c r="E22" s="9">
        <v>0.14399999999999999</v>
      </c>
      <c r="F22" s="9">
        <v>0.21099999999999999</v>
      </c>
      <c r="G22" s="26">
        <v>1.0029999999999999</v>
      </c>
      <c r="H22" s="9">
        <v>0.20799999999999999</v>
      </c>
      <c r="I22" s="9">
        <v>0.49099999999999999</v>
      </c>
      <c r="J22" s="9">
        <v>2.0579999999999998</v>
      </c>
      <c r="K22" s="9">
        <v>0.36699999999999999</v>
      </c>
      <c r="L22" s="1"/>
      <c r="N22" s="26">
        <v>0.99</v>
      </c>
      <c r="O22">
        <f t="shared" si="1"/>
        <v>0.73099999999999998</v>
      </c>
      <c r="P22" s="36">
        <f t="shared" si="2"/>
        <v>268.40909090909088</v>
      </c>
      <c r="Q22" s="37">
        <f t="shared" si="3"/>
        <v>89.469696969696955</v>
      </c>
    </row>
    <row r="23" spans="1:17" x14ac:dyDescent="0.25">
      <c r="A23" s="5" t="s">
        <v>11</v>
      </c>
      <c r="B23" s="1">
        <v>0.29199999999999998</v>
      </c>
      <c r="C23" s="1">
        <v>0.309</v>
      </c>
      <c r="D23" s="1">
        <v>0.14299999999999999</v>
      </c>
      <c r="E23" s="9">
        <v>0.154</v>
      </c>
      <c r="F23" s="9">
        <v>0.189</v>
      </c>
      <c r="G23" s="26">
        <v>0.99</v>
      </c>
      <c r="H23" s="9">
        <v>0.20599999999999999</v>
      </c>
      <c r="I23" s="9">
        <v>0.59</v>
      </c>
      <c r="J23" s="9">
        <v>1.639</v>
      </c>
      <c r="K23" s="9">
        <v>0.33300000000000002</v>
      </c>
      <c r="L23" s="1"/>
      <c r="N23" s="27">
        <f t="shared" ref="N23" si="4">AVERAGE(N15:N22)</f>
        <v>0.89566666666666672</v>
      </c>
      <c r="O23" s="47">
        <f t="shared" si="1"/>
        <v>0.63666666666666671</v>
      </c>
      <c r="P23" s="36">
        <f t="shared" si="2"/>
        <v>225.53030303030303</v>
      </c>
      <c r="Q23" s="37">
        <f t="shared" si="3"/>
        <v>75.176767676767682</v>
      </c>
    </row>
    <row r="24" spans="1:17" x14ac:dyDescent="0.25">
      <c r="A24" s="6" t="s">
        <v>13</v>
      </c>
      <c r="B24" s="7">
        <f t="shared" ref="B24:H24" si="5">AVERAGE(B16:B23)</f>
        <v>0.266125</v>
      </c>
      <c r="C24" s="7">
        <f t="shared" si="5"/>
        <v>0.37437500000000001</v>
      </c>
      <c r="D24" s="14">
        <f t="shared" si="5"/>
        <v>0.1225</v>
      </c>
      <c r="E24" s="7">
        <f t="shared" si="5"/>
        <v>0.12925</v>
      </c>
      <c r="F24" s="7">
        <f t="shared" si="5"/>
        <v>0.16275000000000001</v>
      </c>
      <c r="G24" s="27">
        <f t="shared" si="5"/>
        <v>1.1232499999999999</v>
      </c>
      <c r="H24" s="7">
        <f t="shared" si="5"/>
        <v>0.18137499999999998</v>
      </c>
      <c r="I24" s="7">
        <f>AVERAGE(I16:I23)</f>
        <v>0.51037500000000002</v>
      </c>
      <c r="J24" s="7">
        <f>AVERAGE(J16:J23)</f>
        <v>1.93675</v>
      </c>
      <c r="K24" s="7">
        <f>AVERAGE(K16:K23)</f>
        <v>0.31025000000000003</v>
      </c>
      <c r="L24" s="7"/>
    </row>
  </sheetData>
  <mergeCells count="2">
    <mergeCell ref="B2:L2"/>
    <mergeCell ref="B14:L14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Curva pNPP</vt:lpstr>
      <vt:lpstr>PH no bicarbonato</vt:lpstr>
      <vt:lpstr>Comercial enzyme </vt:lpstr>
      <vt:lpstr>Temperature</vt:lpstr>
      <vt:lpstr>Comercial enzyme activity</vt:lpstr>
      <vt:lpstr>Ions</vt:lpstr>
      <vt:lpstr>Aspergillus terreus enzym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_000</dc:creator>
  <cp:lastModifiedBy>Lenovo</cp:lastModifiedBy>
  <dcterms:created xsi:type="dcterms:W3CDTF">2023-05-31T09:30:18Z</dcterms:created>
  <dcterms:modified xsi:type="dcterms:W3CDTF">2024-07-22T17:26:36Z</dcterms:modified>
</cp:coreProperties>
</file>